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ighpointuniversity-my.sharepoint.com/personal/rvaughan_highpoint_edu/Documents/HPU/HPU Research 1-7-20/Projects- Metabolism 3-28-24/Research In Prep 4-7-22/PI/Dex and C2C12 myotube Atrophy/Materials For Proofs/"/>
    </mc:Choice>
  </mc:AlternateContent>
  <xr:revisionPtr revIDLastSave="136" documentId="8_{79DE6F89-1118-40BD-8993-B0E94AC2D5A2}" xr6:coauthVersionLast="47" xr6:coauthVersionMax="47" xr10:uidLastSave="{2297AD7B-4C6F-408C-920B-AD3B3274FC75}"/>
  <bookViews>
    <workbookView xWindow="-110" yWindow="-110" windowWidth="22620" windowHeight="13500" xr2:uid="{19B92155-0955-4950-8E9F-115157BC3301}"/>
  </bookViews>
  <sheets>
    <sheet name="Search Result Summary" sheetId="3" r:id="rId1"/>
    <sheet name="Search Results PMID" sheetId="1" r:id="rId2"/>
    <sheet name="Exclusion Details 1st Search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3" l="1"/>
  <c r="B14" i="3"/>
  <c r="C10" i="3"/>
  <c r="C9" i="3"/>
  <c r="C8" i="3"/>
  <c r="C7" i="3"/>
  <c r="C6" i="3"/>
  <c r="C5" i="3"/>
  <c r="C14" i="3" s="1"/>
  <c r="C4" i="3"/>
  <c r="C3" i="3"/>
  <c r="E2" i="3"/>
  <c r="E14" i="3" s="1"/>
  <c r="AO16" i="1"/>
  <c r="AN16" i="1"/>
  <c r="AM17" i="1" s="1"/>
  <c r="AP4" i="1"/>
  <c r="AP16" i="1" s="1"/>
  <c r="AN6" i="1"/>
  <c r="AN7" i="1"/>
  <c r="AN8" i="1"/>
  <c r="AN9" i="1"/>
  <c r="AN10" i="1"/>
  <c r="AN11" i="1"/>
  <c r="AN12" i="1"/>
  <c r="AN5" i="1"/>
  <c r="AM16" i="1"/>
  <c r="F214" i="1"/>
  <c r="F215" i="1" s="1"/>
  <c r="E214" i="1"/>
  <c r="B15" i="3" l="1"/>
  <c r="B16" i="3" s="1"/>
  <c r="AM18" i="1"/>
</calcChain>
</file>

<file path=xl/sharedStrings.xml><?xml version="1.0" encoding="utf-8"?>
<sst xmlns="http://schemas.openxmlformats.org/spreadsheetml/2006/main" count="155" uniqueCount="37">
  <si>
    <t>No primary outcomes</t>
  </si>
  <si>
    <t>Not available</t>
  </si>
  <si>
    <t>Insufficient experimental detail</t>
  </si>
  <si>
    <t>Retracted</t>
  </si>
  <si>
    <t>dexamethasone atrophy C2c12</t>
  </si>
  <si>
    <t>Exclusion Reason</t>
  </si>
  <si>
    <t>dexamethasone atrophy C2c12 mafbx</t>
  </si>
  <si>
    <t>dexamethasone C2c12 mafbx</t>
  </si>
  <si>
    <t>dexamethasone atrophy C2c12 atrogin</t>
  </si>
  <si>
    <t>dexamethasone  C2c12 atrogin</t>
  </si>
  <si>
    <t>dexamethasone atrophy C2c12 Murf</t>
  </si>
  <si>
    <t>dexamethasone  C2c12 Murf</t>
  </si>
  <si>
    <t>Included 32</t>
  </si>
  <si>
    <t>Included 33</t>
  </si>
  <si>
    <t>Included 34</t>
  </si>
  <si>
    <t>dexamethasone atrophy C2c12 Trim63</t>
  </si>
  <si>
    <t>dexamethasone C2c12 Trim63</t>
  </si>
  <si>
    <t>dexamethasone  C2c12 Trim63</t>
  </si>
  <si>
    <t>Redundant article (also listed as 29385661)</t>
  </si>
  <si>
    <t>ADDED</t>
  </si>
  <si>
    <t>Included 80</t>
  </si>
  <si>
    <t>Included 77</t>
  </si>
  <si>
    <t>Included 28</t>
  </si>
  <si>
    <t>Same as author correct (34278460)</t>
  </si>
  <si>
    <t>Search Terms</t>
  </si>
  <si>
    <t>n</t>
  </si>
  <si>
    <t>Included 206</t>
  </si>
  <si>
    <t>Same result as 103 (33649814)</t>
  </si>
  <si>
    <t>Actual</t>
  </si>
  <si>
    <t>Redundant Same result as 103 (33649814)</t>
  </si>
  <si>
    <t>Previously known to authors</t>
  </si>
  <si>
    <t xml:space="preserve">Total </t>
  </si>
  <si>
    <t>Duplicates</t>
  </si>
  <si>
    <t>Screened</t>
  </si>
  <si>
    <t>Removed</t>
  </si>
  <si>
    <t>Included</t>
  </si>
  <si>
    <t>Initial Se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2"/>
      <color rgb="FF212121"/>
      <name val="Courier New"/>
      <family val="3"/>
    </font>
    <font>
      <sz val="12"/>
      <color rgb="FFFF0000"/>
      <name val="Courier New"/>
      <family val="3"/>
    </font>
    <font>
      <b/>
      <sz val="20"/>
      <color rgb="FF00B050"/>
      <name val="Aptos Narrow"/>
      <family val="2"/>
      <scheme val="minor"/>
    </font>
    <font>
      <sz val="10"/>
      <color rgb="FFFF0000"/>
      <name val="Times New Roman"/>
      <family val="1"/>
    </font>
    <font>
      <b/>
      <sz val="20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4"/>
      <color rgb="FFFF0000"/>
      <name val="Aptos Narrow"/>
      <family val="2"/>
      <scheme val="minor"/>
    </font>
    <font>
      <b/>
      <sz val="1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C599A-6CCB-4563-8A58-43DE5B313260}">
  <dimension ref="A1:E16"/>
  <sheetViews>
    <sheetView tabSelected="1" workbookViewId="0">
      <selection activeCell="A18" sqref="A18"/>
    </sheetView>
  </sheetViews>
  <sheetFormatPr defaultRowHeight="14.5" x14ac:dyDescent="0.35"/>
  <cols>
    <col min="1" max="1" width="35.26953125" bestFit="1" customWidth="1"/>
    <col min="2" max="2" width="3.81640625" bestFit="1" customWidth="1"/>
    <col min="3" max="3" width="12.54296875" bestFit="1" customWidth="1"/>
    <col min="4" max="4" width="10.81640625" bestFit="1" customWidth="1"/>
    <col min="5" max="5" width="7.81640625" bestFit="1" customWidth="1"/>
  </cols>
  <sheetData>
    <row r="1" spans="1:5" ht="18.5" x14ac:dyDescent="0.45">
      <c r="A1" s="9" t="s">
        <v>24</v>
      </c>
      <c r="B1" s="9" t="s">
        <v>25</v>
      </c>
      <c r="C1" s="9" t="s">
        <v>32</v>
      </c>
      <c r="D1" s="9" t="s">
        <v>34</v>
      </c>
      <c r="E1" s="9" t="s">
        <v>28</v>
      </c>
    </row>
    <row r="2" spans="1:5" x14ac:dyDescent="0.35">
      <c r="A2" s="1" t="s">
        <v>4</v>
      </c>
      <c r="B2" s="1">
        <v>206</v>
      </c>
      <c r="C2" s="1">
        <v>3</v>
      </c>
      <c r="D2" s="1">
        <v>33</v>
      </c>
      <c r="E2" s="1">
        <f>B2-D2</f>
        <v>173</v>
      </c>
    </row>
    <row r="3" spans="1:5" ht="18.5" x14ac:dyDescent="0.45">
      <c r="A3" s="1" t="s">
        <v>9</v>
      </c>
      <c r="B3" s="1">
        <v>80</v>
      </c>
      <c r="C3" s="1">
        <f>B3-E3</f>
        <v>80</v>
      </c>
      <c r="D3" s="1">
        <v>0</v>
      </c>
      <c r="E3" s="9"/>
    </row>
    <row r="4" spans="1:5" x14ac:dyDescent="0.35">
      <c r="A4" s="1" t="s">
        <v>8</v>
      </c>
      <c r="B4" s="1">
        <v>77</v>
      </c>
      <c r="C4" s="1">
        <f t="shared" ref="C4:C10" si="0">B4-E4</f>
        <v>75</v>
      </c>
      <c r="D4" s="1">
        <v>0</v>
      </c>
      <c r="E4" s="1">
        <v>2</v>
      </c>
    </row>
    <row r="5" spans="1:5" x14ac:dyDescent="0.35">
      <c r="A5" s="1" t="s">
        <v>7</v>
      </c>
      <c r="B5" s="1">
        <v>34</v>
      </c>
      <c r="C5" s="1">
        <f t="shared" si="0"/>
        <v>34</v>
      </c>
      <c r="D5" s="1">
        <v>0</v>
      </c>
      <c r="E5" s="1"/>
    </row>
    <row r="6" spans="1:5" x14ac:dyDescent="0.35">
      <c r="A6" s="1" t="s">
        <v>6</v>
      </c>
      <c r="B6" s="1">
        <v>33</v>
      </c>
      <c r="C6" s="1">
        <f t="shared" si="0"/>
        <v>32</v>
      </c>
      <c r="D6" s="1">
        <v>0</v>
      </c>
      <c r="E6" s="1">
        <v>1</v>
      </c>
    </row>
    <row r="7" spans="1:5" x14ac:dyDescent="0.35">
      <c r="A7" s="1" t="s">
        <v>16</v>
      </c>
      <c r="B7" s="1">
        <v>34</v>
      </c>
      <c r="C7" s="1">
        <f t="shared" si="0"/>
        <v>34</v>
      </c>
      <c r="D7" s="1">
        <v>0</v>
      </c>
      <c r="E7" s="1"/>
    </row>
    <row r="8" spans="1:5" x14ac:dyDescent="0.35">
      <c r="A8" s="1" t="s">
        <v>15</v>
      </c>
      <c r="B8" s="1">
        <v>32</v>
      </c>
      <c r="C8" s="1">
        <f t="shared" si="0"/>
        <v>31</v>
      </c>
      <c r="D8" s="1">
        <v>0</v>
      </c>
      <c r="E8" s="1">
        <v>1</v>
      </c>
    </row>
    <row r="9" spans="1:5" x14ac:dyDescent="0.35">
      <c r="A9" s="1" t="s">
        <v>10</v>
      </c>
      <c r="B9" s="1">
        <v>29</v>
      </c>
      <c r="C9" s="1">
        <f t="shared" si="0"/>
        <v>29</v>
      </c>
      <c r="D9" s="1">
        <v>0</v>
      </c>
      <c r="E9" s="1"/>
    </row>
    <row r="10" spans="1:5" x14ac:dyDescent="0.35">
      <c r="A10" s="1" t="s">
        <v>11</v>
      </c>
      <c r="B10" s="1">
        <v>29</v>
      </c>
      <c r="C10" s="1">
        <f t="shared" si="0"/>
        <v>29</v>
      </c>
      <c r="D10" s="1">
        <v>0</v>
      </c>
      <c r="E10" s="1"/>
    </row>
    <row r="11" spans="1:5" x14ac:dyDescent="0.35">
      <c r="A11" s="1"/>
      <c r="B11" s="1"/>
      <c r="C11" s="1"/>
      <c r="D11" s="1"/>
      <c r="E11" s="1"/>
    </row>
    <row r="12" spans="1:5" x14ac:dyDescent="0.35">
      <c r="A12" s="1" t="s">
        <v>30</v>
      </c>
      <c r="B12" s="1">
        <v>8</v>
      </c>
      <c r="C12" s="1"/>
      <c r="D12" s="1"/>
      <c r="E12" s="1">
        <v>8</v>
      </c>
    </row>
    <row r="13" spans="1:5" x14ac:dyDescent="0.35">
      <c r="A13" s="1"/>
      <c r="B13" s="1"/>
      <c r="C13" s="1"/>
      <c r="D13" s="1"/>
      <c r="E13" s="1"/>
    </row>
    <row r="14" spans="1:5" x14ac:dyDescent="0.35">
      <c r="A14" s="8" t="s">
        <v>31</v>
      </c>
      <c r="B14" s="8">
        <f>SUM(B2:B12)</f>
        <v>562</v>
      </c>
      <c r="C14" s="8">
        <f>SUM(C2:C12)</f>
        <v>347</v>
      </c>
      <c r="D14" s="8">
        <f>SUM(D2:D12)</f>
        <v>33</v>
      </c>
      <c r="E14" s="8">
        <f>SUM(E2:E12)</f>
        <v>185</v>
      </c>
    </row>
    <row r="15" spans="1:5" x14ac:dyDescent="0.35">
      <c r="A15" s="8" t="s">
        <v>33</v>
      </c>
      <c r="B15" s="8">
        <f>B14-C14</f>
        <v>215</v>
      </c>
      <c r="C15" s="1"/>
      <c r="D15" s="1"/>
      <c r="E15" s="1"/>
    </row>
    <row r="16" spans="1:5" x14ac:dyDescent="0.35">
      <c r="A16" s="8" t="s">
        <v>35</v>
      </c>
      <c r="B16" s="8">
        <f>B15-D14</f>
        <v>182</v>
      </c>
      <c r="C16" s="1"/>
      <c r="D16" s="1"/>
      <c r="E1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6D403-7024-486D-B145-C9F4A8B4555B}">
  <dimension ref="D3:AP244"/>
  <sheetViews>
    <sheetView zoomScale="10" zoomScaleNormal="10" workbookViewId="0">
      <selection activeCell="AP13" sqref="AP13"/>
    </sheetView>
  </sheetViews>
  <sheetFormatPr defaultColWidth="9.1796875" defaultRowHeight="14.5" x14ac:dyDescent="0.35"/>
  <cols>
    <col min="1" max="3" width="9.1796875" style="1"/>
    <col min="4" max="4" width="3.81640625" style="1" bestFit="1" customWidth="1"/>
    <col min="5" max="5" width="34.1796875" style="1" bestFit="1" customWidth="1"/>
    <col min="6" max="6" width="36.1796875" style="5" bestFit="1" customWidth="1"/>
    <col min="7" max="7" width="9.1796875" style="1"/>
    <col min="8" max="8" width="3.81640625" style="1" bestFit="1" customWidth="1"/>
    <col min="9" max="9" width="2.81640625" style="1" bestFit="1" customWidth="1"/>
    <col min="10" max="10" width="33.81640625" style="1" bestFit="1" customWidth="1"/>
    <col min="11" max="11" width="2.81640625" style="1" bestFit="1" customWidth="1"/>
    <col min="12" max="12" width="42.1796875" style="1" bestFit="1" customWidth="1"/>
    <col min="13" max="13" width="36.1796875" style="1" bestFit="1" customWidth="1"/>
    <col min="14" max="14" width="9.1796875" style="1"/>
    <col min="15" max="15" width="12.453125" style="1" bestFit="1" customWidth="1"/>
    <col min="16" max="16" width="2.81640625" style="1" bestFit="1" customWidth="1"/>
    <col min="17" max="17" width="32.54296875" style="1" bestFit="1" customWidth="1"/>
    <col min="18" max="18" width="2.81640625" style="1" bestFit="1" customWidth="1"/>
    <col min="19" max="19" width="41.26953125" style="1" bestFit="1" customWidth="1"/>
    <col min="20" max="20" width="16.453125" style="1" bestFit="1" customWidth="1"/>
    <col min="21" max="22" width="12.453125" style="1" bestFit="1" customWidth="1"/>
    <col min="23" max="23" width="2.81640625" style="1" bestFit="1" customWidth="1"/>
    <col min="24" max="24" width="42" style="1" bestFit="1" customWidth="1"/>
    <col min="25" max="25" width="2.81640625" style="1" bestFit="1" customWidth="1"/>
    <col min="26" max="26" width="33.81640625" style="1" bestFit="1" customWidth="1"/>
    <col min="27" max="27" width="36.1796875" style="1" bestFit="1" customWidth="1"/>
    <col min="28" max="28" width="12.453125" style="1" bestFit="1" customWidth="1"/>
    <col min="29" max="29" width="9.1796875" style="1"/>
    <col min="30" max="30" width="2.81640625" style="1" bestFit="1" customWidth="1"/>
    <col min="31" max="31" width="39.54296875" style="1" bestFit="1" customWidth="1"/>
    <col min="32" max="32" width="2.81640625" style="1" bestFit="1" customWidth="1"/>
    <col min="33" max="33" width="31.453125" style="1" bestFit="1" customWidth="1"/>
    <col min="34" max="34" width="2.54296875" style="1" bestFit="1" customWidth="1"/>
    <col min="35" max="35" width="36.1796875" style="1" bestFit="1" customWidth="1"/>
    <col min="36" max="36" width="9.54296875" style="1" bestFit="1" customWidth="1"/>
    <col min="37" max="37" width="3.81640625" style="1" bestFit="1" customWidth="1"/>
    <col min="38" max="38" width="33.81640625" style="1" bestFit="1" customWidth="1"/>
    <col min="39" max="39" width="4" style="1" bestFit="1" customWidth="1"/>
    <col min="40" max="40" width="11.81640625" style="1" bestFit="1" customWidth="1"/>
    <col min="41" max="41" width="11.81640625" style="1" customWidth="1"/>
    <col min="42" max="16384" width="9.1796875" style="1"/>
  </cols>
  <sheetData>
    <row r="3" spans="4:42" ht="18.5" x14ac:dyDescent="0.45">
      <c r="AL3" s="9" t="s">
        <v>24</v>
      </c>
      <c r="AM3" s="9" t="s">
        <v>25</v>
      </c>
      <c r="AN3" s="9" t="s">
        <v>32</v>
      </c>
      <c r="AO3" s="9" t="s">
        <v>34</v>
      </c>
      <c r="AP3" s="9" t="s">
        <v>28</v>
      </c>
    </row>
    <row r="4" spans="4:42" x14ac:dyDescent="0.35">
      <c r="AL4" s="1" t="s">
        <v>4</v>
      </c>
      <c r="AM4" s="1">
        <v>206</v>
      </c>
      <c r="AN4" s="1">
        <v>3</v>
      </c>
      <c r="AO4" s="1">
        <v>33</v>
      </c>
      <c r="AP4" s="1">
        <f>AM4-AO4</f>
        <v>173</v>
      </c>
    </row>
    <row r="5" spans="4:42" s="9" customFormat="1" ht="18.5" x14ac:dyDescent="0.45">
      <c r="E5" s="9" t="s">
        <v>4</v>
      </c>
      <c r="F5" s="10" t="s">
        <v>5</v>
      </c>
      <c r="J5" s="9" t="s">
        <v>9</v>
      </c>
      <c r="L5" s="9" t="s">
        <v>8</v>
      </c>
      <c r="Q5" s="9" t="s">
        <v>7</v>
      </c>
      <c r="S5" s="9" t="s">
        <v>6</v>
      </c>
      <c r="X5" s="9" t="s">
        <v>15</v>
      </c>
      <c r="Z5" s="9" t="s">
        <v>17</v>
      </c>
      <c r="AE5" s="9" t="s">
        <v>10</v>
      </c>
      <c r="AG5" s="9" t="s">
        <v>11</v>
      </c>
      <c r="AL5" s="1" t="s">
        <v>9</v>
      </c>
      <c r="AM5" s="1">
        <v>80</v>
      </c>
      <c r="AN5" s="1">
        <f>AM5-AP5</f>
        <v>80</v>
      </c>
      <c r="AO5" s="1">
        <v>0</v>
      </c>
    </row>
    <row r="6" spans="4:42" ht="16" x14ac:dyDescent="0.35">
      <c r="D6" s="1">
        <v>1</v>
      </c>
      <c r="E6" s="2">
        <v>11701425</v>
      </c>
      <c r="I6" s="1">
        <v>1</v>
      </c>
      <c r="J6" s="2">
        <v>16176969</v>
      </c>
      <c r="K6" s="1">
        <v>1</v>
      </c>
      <c r="L6" s="2">
        <v>16176969</v>
      </c>
      <c r="P6" s="1">
        <v>1</v>
      </c>
      <c r="Q6" s="2">
        <v>17264220</v>
      </c>
      <c r="R6" s="1">
        <v>1</v>
      </c>
      <c r="S6" s="2">
        <v>17264220</v>
      </c>
      <c r="W6" s="1">
        <v>1</v>
      </c>
      <c r="X6" s="2">
        <v>16213598</v>
      </c>
      <c r="Y6" s="1">
        <v>1</v>
      </c>
      <c r="Z6" s="2">
        <v>16213598</v>
      </c>
      <c r="AA6" s="6" t="s">
        <v>0</v>
      </c>
      <c r="AD6" s="1">
        <v>1</v>
      </c>
      <c r="AE6" s="2">
        <v>16213598</v>
      </c>
      <c r="AF6" s="1">
        <v>1</v>
      </c>
      <c r="AG6" s="2">
        <v>16213598</v>
      </c>
      <c r="AI6" s="6" t="s">
        <v>0</v>
      </c>
      <c r="AL6" s="1" t="s">
        <v>8</v>
      </c>
      <c r="AM6" s="1">
        <v>77</v>
      </c>
      <c r="AN6" s="1">
        <f t="shared" ref="AN6:AN12" si="0">AM6-AP6</f>
        <v>75</v>
      </c>
      <c r="AO6" s="1">
        <v>0</v>
      </c>
      <c r="AP6" s="1">
        <v>2</v>
      </c>
    </row>
    <row r="7" spans="4:42" ht="16" x14ac:dyDescent="0.35">
      <c r="D7" s="1">
        <v>2</v>
      </c>
      <c r="E7" s="2">
        <v>15084351</v>
      </c>
      <c r="F7" s="6" t="s">
        <v>0</v>
      </c>
      <c r="I7" s="1">
        <v>2</v>
      </c>
      <c r="J7" s="2">
        <v>18191156</v>
      </c>
      <c r="K7" s="1">
        <v>2</v>
      </c>
      <c r="L7" s="2">
        <v>18191156</v>
      </c>
      <c r="P7" s="1">
        <v>2</v>
      </c>
      <c r="Q7" s="2">
        <v>18436443</v>
      </c>
      <c r="R7" s="1">
        <v>2</v>
      </c>
      <c r="S7" s="2">
        <v>18436443</v>
      </c>
      <c r="W7" s="1">
        <v>2</v>
      </c>
      <c r="X7" s="2">
        <v>17264220</v>
      </c>
      <c r="Y7" s="1">
        <v>2</v>
      </c>
      <c r="Z7" s="2">
        <v>17264220</v>
      </c>
      <c r="AD7" s="1">
        <v>2</v>
      </c>
      <c r="AE7" s="2">
        <v>19262011</v>
      </c>
      <c r="AF7" s="1">
        <v>2</v>
      </c>
      <c r="AG7" s="2">
        <v>19262011</v>
      </c>
      <c r="AL7" s="1" t="s">
        <v>7</v>
      </c>
      <c r="AM7" s="1">
        <v>34</v>
      </c>
      <c r="AN7" s="1">
        <f t="shared" si="0"/>
        <v>34</v>
      </c>
      <c r="AO7" s="1">
        <v>0</v>
      </c>
    </row>
    <row r="8" spans="4:42" ht="16" x14ac:dyDescent="0.35">
      <c r="D8" s="1">
        <v>3</v>
      </c>
      <c r="E8" s="2">
        <v>16176969</v>
      </c>
      <c r="I8" s="1">
        <v>3</v>
      </c>
      <c r="J8" s="2">
        <v>18615595</v>
      </c>
      <c r="K8" s="1">
        <v>3</v>
      </c>
      <c r="L8" s="2">
        <v>18615595</v>
      </c>
      <c r="P8" s="1">
        <v>3</v>
      </c>
      <c r="Q8" s="2">
        <v>19032942</v>
      </c>
      <c r="R8" s="1">
        <v>3</v>
      </c>
      <c r="S8" s="2">
        <v>19032942</v>
      </c>
      <c r="W8" s="1">
        <v>3</v>
      </c>
      <c r="X8" s="2">
        <v>18191156</v>
      </c>
      <c r="Y8" s="1">
        <v>3</v>
      </c>
      <c r="Z8" s="2">
        <v>18191156</v>
      </c>
      <c r="AD8" s="1">
        <v>3</v>
      </c>
      <c r="AE8" s="2">
        <v>19955483</v>
      </c>
      <c r="AF8" s="1">
        <v>3</v>
      </c>
      <c r="AG8" s="2">
        <v>19955483</v>
      </c>
      <c r="AL8" s="1" t="s">
        <v>6</v>
      </c>
      <c r="AM8" s="1">
        <v>33</v>
      </c>
      <c r="AN8" s="1">
        <f t="shared" si="0"/>
        <v>32</v>
      </c>
      <c r="AO8" s="1">
        <v>0</v>
      </c>
      <c r="AP8" s="1">
        <v>1</v>
      </c>
    </row>
    <row r="9" spans="4:42" ht="16" x14ac:dyDescent="0.35">
      <c r="D9" s="1">
        <v>4</v>
      </c>
      <c r="E9" s="2">
        <v>16213598</v>
      </c>
      <c r="F9" s="6" t="s">
        <v>0</v>
      </c>
      <c r="I9" s="1">
        <v>4</v>
      </c>
      <c r="J9" s="2">
        <v>19262011</v>
      </c>
      <c r="K9" s="1">
        <v>4</v>
      </c>
      <c r="L9" s="2">
        <v>19262011</v>
      </c>
      <c r="P9" s="1">
        <v>4</v>
      </c>
      <c r="Q9" s="2">
        <v>19059383</v>
      </c>
      <c r="R9" s="1">
        <v>4</v>
      </c>
      <c r="S9" s="2">
        <v>19059383</v>
      </c>
      <c r="W9" s="1">
        <v>4</v>
      </c>
      <c r="X9" s="2">
        <v>18612045</v>
      </c>
      <c r="Y9" s="1">
        <v>4</v>
      </c>
      <c r="Z9" s="2">
        <v>18612045</v>
      </c>
      <c r="AD9" s="1">
        <v>4</v>
      </c>
      <c r="AE9" s="2">
        <v>27897418</v>
      </c>
      <c r="AF9" s="1">
        <v>4</v>
      </c>
      <c r="AG9" s="2">
        <v>27897418</v>
      </c>
      <c r="AL9" s="1" t="s">
        <v>16</v>
      </c>
      <c r="AM9" s="1">
        <v>34</v>
      </c>
      <c r="AN9" s="1">
        <f t="shared" si="0"/>
        <v>34</v>
      </c>
      <c r="AO9" s="1">
        <v>0</v>
      </c>
    </row>
    <row r="10" spans="4:42" ht="16" x14ac:dyDescent="0.35">
      <c r="D10" s="1">
        <v>5</v>
      </c>
      <c r="E10" s="2">
        <v>16318624</v>
      </c>
      <c r="I10" s="1">
        <v>5</v>
      </c>
      <c r="J10" s="2">
        <v>19955483</v>
      </c>
      <c r="K10" s="1">
        <v>5</v>
      </c>
      <c r="L10" s="2">
        <v>19955483</v>
      </c>
      <c r="P10" s="1">
        <v>5</v>
      </c>
      <c r="Q10" s="2">
        <v>19955483</v>
      </c>
      <c r="R10" s="1">
        <v>5</v>
      </c>
      <c r="S10" s="2">
        <v>19955483</v>
      </c>
      <c r="W10" s="1">
        <v>5</v>
      </c>
      <c r="X10" s="2">
        <v>18615595</v>
      </c>
      <c r="Y10" s="1">
        <v>5</v>
      </c>
      <c r="Z10" s="2">
        <v>18615595</v>
      </c>
      <c r="AD10" s="1">
        <v>5</v>
      </c>
      <c r="AE10" s="2">
        <v>29385661</v>
      </c>
      <c r="AF10" s="1">
        <v>5</v>
      </c>
      <c r="AG10" s="2">
        <v>29385661</v>
      </c>
      <c r="AI10" s="5" t="s">
        <v>18</v>
      </c>
      <c r="AL10" s="1" t="s">
        <v>15</v>
      </c>
      <c r="AM10" s="1">
        <v>32</v>
      </c>
      <c r="AN10" s="1">
        <f t="shared" si="0"/>
        <v>31</v>
      </c>
      <c r="AO10" s="1">
        <v>0</v>
      </c>
      <c r="AP10" s="1">
        <v>1</v>
      </c>
    </row>
    <row r="11" spans="4:42" ht="16" x14ac:dyDescent="0.35">
      <c r="D11" s="1">
        <v>6</v>
      </c>
      <c r="E11" s="2">
        <v>16339387</v>
      </c>
      <c r="F11" s="6" t="s">
        <v>0</v>
      </c>
      <c r="I11" s="1">
        <v>6</v>
      </c>
      <c r="J11" s="2">
        <v>20647557</v>
      </c>
      <c r="K11" s="1">
        <v>6</v>
      </c>
      <c r="L11" s="2">
        <v>20647557</v>
      </c>
      <c r="M11" s="6" t="s">
        <v>0</v>
      </c>
      <c r="P11" s="1">
        <v>6</v>
      </c>
      <c r="Q11" s="2">
        <v>21832246</v>
      </c>
      <c r="R11" s="1">
        <v>6</v>
      </c>
      <c r="S11" s="2">
        <v>21832246</v>
      </c>
      <c r="W11" s="1">
        <v>6</v>
      </c>
      <c r="X11" s="2">
        <v>19032942</v>
      </c>
      <c r="Y11" s="1">
        <v>6</v>
      </c>
      <c r="Z11" s="2">
        <v>19032942</v>
      </c>
      <c r="AD11" s="1">
        <v>6</v>
      </c>
      <c r="AE11" s="2">
        <v>29724080</v>
      </c>
      <c r="AF11" s="1">
        <v>6</v>
      </c>
      <c r="AG11" s="2">
        <v>29724080</v>
      </c>
      <c r="AI11" s="5" t="s">
        <v>18</v>
      </c>
      <c r="AL11" s="1" t="s">
        <v>10</v>
      </c>
      <c r="AM11" s="1">
        <v>29</v>
      </c>
      <c r="AN11" s="1">
        <f t="shared" si="0"/>
        <v>29</v>
      </c>
      <c r="AO11" s="1">
        <v>0</v>
      </c>
    </row>
    <row r="12" spans="4:42" ht="16" x14ac:dyDescent="0.35">
      <c r="D12" s="1">
        <v>7</v>
      </c>
      <c r="E12" s="2">
        <v>16919545</v>
      </c>
      <c r="I12" s="1">
        <v>7</v>
      </c>
      <c r="J12" s="2">
        <v>21389279</v>
      </c>
      <c r="K12" s="1">
        <v>7</v>
      </c>
      <c r="L12" s="2">
        <v>21389279</v>
      </c>
      <c r="M12" s="6" t="s">
        <v>0</v>
      </c>
      <c r="P12" s="1">
        <v>7</v>
      </c>
      <c r="Q12" s="2">
        <v>24871856</v>
      </c>
      <c r="R12" s="1">
        <v>7</v>
      </c>
      <c r="S12" s="2">
        <v>24871856</v>
      </c>
      <c r="W12" s="1">
        <v>7</v>
      </c>
      <c r="X12" s="2">
        <v>19262011</v>
      </c>
      <c r="Y12" s="1">
        <v>7</v>
      </c>
      <c r="Z12" s="2">
        <v>19262011</v>
      </c>
      <c r="AD12" s="1">
        <v>7</v>
      </c>
      <c r="AE12" s="2">
        <v>30805562</v>
      </c>
      <c r="AF12" s="1">
        <v>7</v>
      </c>
      <c r="AG12" s="2">
        <v>30805562</v>
      </c>
      <c r="AL12" s="1" t="s">
        <v>11</v>
      </c>
      <c r="AM12" s="1">
        <v>29</v>
      </c>
      <c r="AN12" s="1">
        <f t="shared" si="0"/>
        <v>29</v>
      </c>
      <c r="AO12" s="1">
        <v>0</v>
      </c>
    </row>
    <row r="13" spans="4:42" ht="16" x14ac:dyDescent="0.35">
      <c r="D13" s="1">
        <v>8</v>
      </c>
      <c r="E13" s="2">
        <v>17264220</v>
      </c>
      <c r="I13" s="1">
        <v>8</v>
      </c>
      <c r="J13" s="2">
        <v>21832246</v>
      </c>
      <c r="K13" s="1">
        <v>8</v>
      </c>
      <c r="L13" s="2">
        <v>21832246</v>
      </c>
      <c r="P13" s="1">
        <v>8</v>
      </c>
      <c r="Q13" s="2">
        <v>24955790</v>
      </c>
      <c r="R13" s="1">
        <v>8</v>
      </c>
      <c r="S13" s="2">
        <v>24955790</v>
      </c>
      <c r="W13" s="1">
        <v>8</v>
      </c>
      <c r="X13" s="2">
        <v>20647557</v>
      </c>
      <c r="Y13" s="1">
        <v>8</v>
      </c>
      <c r="Z13" s="2">
        <v>20647557</v>
      </c>
      <c r="AA13" s="6" t="s">
        <v>0</v>
      </c>
      <c r="AD13" s="1">
        <v>8</v>
      </c>
      <c r="AE13" s="2">
        <v>31020810</v>
      </c>
      <c r="AF13" s="1">
        <v>8</v>
      </c>
      <c r="AG13" s="2">
        <v>31020810</v>
      </c>
    </row>
    <row r="14" spans="4:42" ht="16" x14ac:dyDescent="0.35">
      <c r="D14" s="1">
        <v>9</v>
      </c>
      <c r="E14" s="2">
        <v>17418092</v>
      </c>
      <c r="F14" s="6" t="s">
        <v>0</v>
      </c>
      <c r="I14" s="1">
        <v>9</v>
      </c>
      <c r="J14" s="2">
        <v>22750276</v>
      </c>
      <c r="K14" s="1">
        <v>9</v>
      </c>
      <c r="L14" s="2"/>
      <c r="M14" s="1" t="s">
        <v>19</v>
      </c>
      <c r="P14" s="1">
        <v>9</v>
      </c>
      <c r="Q14" s="2">
        <v>25183412</v>
      </c>
      <c r="R14" s="1">
        <v>9</v>
      </c>
      <c r="S14" s="2">
        <v>25183412</v>
      </c>
      <c r="T14" s="5" t="s">
        <v>1</v>
      </c>
      <c r="W14" s="1">
        <v>9</v>
      </c>
      <c r="X14" s="2">
        <v>21764995</v>
      </c>
      <c r="Y14" s="1">
        <v>9</v>
      </c>
      <c r="Z14" s="2">
        <v>21764995</v>
      </c>
      <c r="AD14" s="1">
        <v>9</v>
      </c>
      <c r="AE14" s="2">
        <v>31658768</v>
      </c>
      <c r="AF14" s="1">
        <v>9</v>
      </c>
      <c r="AG14" s="2">
        <v>31658768</v>
      </c>
      <c r="AL14" s="1" t="s">
        <v>30</v>
      </c>
      <c r="AM14" s="1">
        <v>8</v>
      </c>
      <c r="AP14" s="1">
        <v>8</v>
      </c>
    </row>
    <row r="15" spans="4:42" ht="16" x14ac:dyDescent="0.35">
      <c r="D15" s="1">
        <v>10</v>
      </c>
      <c r="E15" s="2">
        <v>18191156</v>
      </c>
      <c r="I15" s="1">
        <v>10</v>
      </c>
      <c r="J15" s="2">
        <v>23297411</v>
      </c>
      <c r="K15" s="1">
        <v>10</v>
      </c>
      <c r="L15" s="2">
        <v>23297411</v>
      </c>
      <c r="P15" s="1">
        <v>10</v>
      </c>
      <c r="Q15" s="2">
        <v>26875982</v>
      </c>
      <c r="R15" s="1">
        <v>10</v>
      </c>
      <c r="S15" s="2">
        <v>26875982</v>
      </c>
      <c r="W15" s="1">
        <v>10</v>
      </c>
      <c r="X15" s="2">
        <v>21832246</v>
      </c>
      <c r="Y15" s="1">
        <v>10</v>
      </c>
      <c r="Z15" s="2">
        <v>21832246</v>
      </c>
      <c r="AD15" s="1">
        <v>10</v>
      </c>
      <c r="AE15" s="2">
        <v>31706954</v>
      </c>
      <c r="AF15" s="1">
        <v>10</v>
      </c>
      <c r="AG15" s="2">
        <v>31706954</v>
      </c>
    </row>
    <row r="16" spans="4:42" ht="16" x14ac:dyDescent="0.35">
      <c r="D16" s="1">
        <v>11</v>
      </c>
      <c r="E16" s="2">
        <v>18436443</v>
      </c>
      <c r="I16" s="1">
        <v>11</v>
      </c>
      <c r="J16" s="2">
        <v>23319993</v>
      </c>
      <c r="K16" s="1">
        <v>11</v>
      </c>
      <c r="L16" s="2">
        <v>23319993</v>
      </c>
      <c r="M16" s="6" t="s">
        <v>0</v>
      </c>
      <c r="P16" s="1">
        <v>11</v>
      </c>
      <c r="Q16" s="2">
        <v>28393223</v>
      </c>
      <c r="R16" s="1">
        <v>11</v>
      </c>
      <c r="S16" s="2">
        <v>28393223</v>
      </c>
      <c r="W16" s="1">
        <v>11</v>
      </c>
      <c r="X16" s="2"/>
      <c r="Y16" s="1">
        <v>11</v>
      </c>
      <c r="Z16" s="2">
        <v>22750276</v>
      </c>
      <c r="AA16" s="1" t="s">
        <v>19</v>
      </c>
      <c r="AD16" s="1">
        <v>11</v>
      </c>
      <c r="AE16" s="2">
        <v>32219531</v>
      </c>
      <c r="AF16" s="1">
        <v>11</v>
      </c>
      <c r="AG16" s="2">
        <v>32219531</v>
      </c>
      <c r="AL16" s="8" t="s">
        <v>31</v>
      </c>
      <c r="AM16" s="8">
        <f>SUM(AM4:AM14)</f>
        <v>562</v>
      </c>
      <c r="AN16" s="8">
        <f>SUM(AN4:AN14)</f>
        <v>347</v>
      </c>
      <c r="AO16" s="8">
        <f>SUM(AO4:AO14)</f>
        <v>33</v>
      </c>
      <c r="AP16" s="8">
        <f>SUM(AP4:AP14)</f>
        <v>185</v>
      </c>
    </row>
    <row r="17" spans="4:39" ht="16" x14ac:dyDescent="0.35">
      <c r="D17" s="1">
        <v>12</v>
      </c>
      <c r="E17" s="2">
        <v>18612045</v>
      </c>
      <c r="I17" s="1">
        <v>12</v>
      </c>
      <c r="J17" s="2">
        <v>24336651</v>
      </c>
      <c r="K17" s="1">
        <v>12</v>
      </c>
      <c r="L17" s="2">
        <v>24336651</v>
      </c>
      <c r="P17" s="1">
        <v>12</v>
      </c>
      <c r="Q17" s="2">
        <v>30279138</v>
      </c>
      <c r="R17" s="1">
        <v>12</v>
      </c>
      <c r="S17" s="2">
        <v>30279138</v>
      </c>
      <c r="W17" s="1">
        <v>12</v>
      </c>
      <c r="X17" s="2">
        <v>23297411</v>
      </c>
      <c r="Y17" s="1">
        <v>12</v>
      </c>
      <c r="Z17" s="2">
        <v>23297411</v>
      </c>
      <c r="AD17" s="1">
        <v>12</v>
      </c>
      <c r="AE17" s="2">
        <v>32510085</v>
      </c>
      <c r="AF17" s="1">
        <v>12</v>
      </c>
      <c r="AG17" s="2">
        <v>32510085</v>
      </c>
      <c r="AI17" s="5" t="s">
        <v>1</v>
      </c>
      <c r="AL17" s="8" t="s">
        <v>33</v>
      </c>
      <c r="AM17" s="8">
        <f>AM16-AN16</f>
        <v>215</v>
      </c>
    </row>
    <row r="18" spans="4:39" ht="16" x14ac:dyDescent="0.35">
      <c r="D18" s="1">
        <v>13</v>
      </c>
      <c r="E18" s="2">
        <v>18615595</v>
      </c>
      <c r="I18" s="1">
        <v>13</v>
      </c>
      <c r="J18" s="2">
        <v>24871856</v>
      </c>
      <c r="K18" s="1">
        <v>13</v>
      </c>
      <c r="L18" s="2">
        <v>24871856</v>
      </c>
      <c r="P18" s="1">
        <v>13</v>
      </c>
      <c r="Q18" s="2">
        <v>30622796</v>
      </c>
      <c r="R18" s="1">
        <v>13</v>
      </c>
      <c r="S18" s="2">
        <v>30622796</v>
      </c>
      <c r="W18" s="1">
        <v>13</v>
      </c>
      <c r="X18" s="2">
        <v>24955790</v>
      </c>
      <c r="Y18" s="1">
        <v>13</v>
      </c>
      <c r="Z18" s="2">
        <v>24955790</v>
      </c>
      <c r="AD18" s="1">
        <v>13</v>
      </c>
      <c r="AE18" s="2">
        <v>32955689</v>
      </c>
      <c r="AF18" s="1">
        <v>13</v>
      </c>
      <c r="AG18" s="2">
        <v>32955689</v>
      </c>
      <c r="AL18" s="8" t="s">
        <v>35</v>
      </c>
      <c r="AM18" s="8">
        <f>AM17-AO16</f>
        <v>182</v>
      </c>
    </row>
    <row r="19" spans="4:39" ht="16" x14ac:dyDescent="0.35">
      <c r="D19" s="1">
        <v>14</v>
      </c>
      <c r="E19" s="2">
        <v>19032942</v>
      </c>
      <c r="I19" s="1">
        <v>14</v>
      </c>
      <c r="J19" s="2">
        <v>25183412</v>
      </c>
      <c r="K19" s="1">
        <v>14</v>
      </c>
      <c r="L19" s="2">
        <v>25183412</v>
      </c>
      <c r="M19" s="5" t="s">
        <v>1</v>
      </c>
      <c r="P19" s="1">
        <v>14</v>
      </c>
      <c r="Q19" s="2">
        <v>31658768</v>
      </c>
      <c r="R19" s="1">
        <v>14</v>
      </c>
      <c r="S19" s="2">
        <v>31658768</v>
      </c>
      <c r="W19" s="1">
        <v>14</v>
      </c>
      <c r="X19" s="2">
        <v>27645900</v>
      </c>
      <c r="Y19" s="1">
        <v>14</v>
      </c>
      <c r="Z19" s="2">
        <v>27645900</v>
      </c>
      <c r="AD19" s="1">
        <v>14</v>
      </c>
      <c r="AE19" s="2">
        <v>34929062</v>
      </c>
      <c r="AF19" s="1">
        <v>14</v>
      </c>
      <c r="AG19" s="2">
        <v>34929062</v>
      </c>
    </row>
    <row r="20" spans="4:39" ht="16" x14ac:dyDescent="0.35">
      <c r="D20" s="1">
        <v>15</v>
      </c>
      <c r="E20" s="2">
        <v>19059383</v>
      </c>
      <c r="I20" s="1">
        <v>15</v>
      </c>
      <c r="J20" s="2">
        <v>27442219</v>
      </c>
      <c r="K20" s="1">
        <v>15</v>
      </c>
      <c r="L20" s="2"/>
      <c r="M20" s="1" t="s">
        <v>19</v>
      </c>
      <c r="P20" s="1">
        <v>15</v>
      </c>
      <c r="Q20" s="2">
        <v>31666484</v>
      </c>
      <c r="R20" s="1">
        <v>15</v>
      </c>
      <c r="S20" s="2">
        <v>31666484</v>
      </c>
      <c r="W20" s="1">
        <v>15</v>
      </c>
      <c r="X20" s="2">
        <v>28000445</v>
      </c>
      <c r="Y20" s="1">
        <v>15</v>
      </c>
      <c r="Z20" s="2">
        <v>28000445</v>
      </c>
      <c r="AD20" s="1">
        <v>15</v>
      </c>
      <c r="AE20" s="2">
        <v>35051783</v>
      </c>
      <c r="AF20" s="1">
        <v>15</v>
      </c>
      <c r="AG20" s="2">
        <v>35051783</v>
      </c>
    </row>
    <row r="21" spans="4:39" ht="16" x14ac:dyDescent="0.35">
      <c r="D21" s="1">
        <v>16</v>
      </c>
      <c r="E21" s="2">
        <v>19262011</v>
      </c>
      <c r="I21" s="1">
        <v>16</v>
      </c>
      <c r="J21" s="2">
        <v>27645900</v>
      </c>
      <c r="K21" s="1">
        <v>16</v>
      </c>
      <c r="L21" s="2">
        <v>27645900</v>
      </c>
      <c r="P21" s="1">
        <v>16</v>
      </c>
      <c r="Q21" s="2">
        <v>32106603</v>
      </c>
      <c r="R21" s="1">
        <v>16</v>
      </c>
      <c r="S21" s="2">
        <v>32106603</v>
      </c>
      <c r="W21" s="1">
        <v>16</v>
      </c>
      <c r="X21" s="2">
        <v>28392400</v>
      </c>
      <c r="Y21" s="1">
        <v>16</v>
      </c>
      <c r="Z21" s="2">
        <v>28392400</v>
      </c>
      <c r="AD21" s="1">
        <v>16</v>
      </c>
      <c r="AE21" s="2">
        <v>35736168</v>
      </c>
      <c r="AF21" s="1">
        <v>16</v>
      </c>
      <c r="AG21" s="2">
        <v>35736168</v>
      </c>
    </row>
    <row r="22" spans="4:39" ht="16" x14ac:dyDescent="0.35">
      <c r="D22" s="1">
        <v>17</v>
      </c>
      <c r="E22" s="2">
        <v>19371771</v>
      </c>
      <c r="I22" s="1">
        <v>17</v>
      </c>
      <c r="J22" s="2">
        <v>27897418</v>
      </c>
      <c r="K22" s="1">
        <v>17</v>
      </c>
      <c r="L22" s="2">
        <v>27897418</v>
      </c>
      <c r="P22" s="1">
        <v>17</v>
      </c>
      <c r="Q22" s="2">
        <v>32219531</v>
      </c>
      <c r="R22" s="1">
        <v>17</v>
      </c>
      <c r="S22" s="2">
        <v>32219531</v>
      </c>
      <c r="W22" s="1">
        <v>17</v>
      </c>
      <c r="X22" s="2">
        <v>28393223</v>
      </c>
      <c r="Y22" s="1">
        <v>17</v>
      </c>
      <c r="Z22" s="2">
        <v>28393223</v>
      </c>
      <c r="AD22" s="1">
        <v>17</v>
      </c>
      <c r="AE22" s="2">
        <v>36676007</v>
      </c>
      <c r="AF22" s="1">
        <v>17</v>
      </c>
      <c r="AG22" s="2">
        <v>36676007</v>
      </c>
    </row>
    <row r="23" spans="4:39" ht="16" x14ac:dyDescent="0.35">
      <c r="D23" s="1">
        <v>18</v>
      </c>
      <c r="E23" s="2">
        <v>19955483</v>
      </c>
      <c r="I23" s="1">
        <v>18</v>
      </c>
      <c r="J23" s="2">
        <v>28539819</v>
      </c>
      <c r="K23" s="1">
        <v>18</v>
      </c>
      <c r="L23" s="2">
        <v>28539819</v>
      </c>
      <c r="P23" s="1">
        <v>18</v>
      </c>
      <c r="Q23" s="2">
        <v>32354126</v>
      </c>
      <c r="R23" s="1">
        <v>18</v>
      </c>
      <c r="S23" s="2">
        <v>32354126</v>
      </c>
      <c r="W23" s="1">
        <v>18</v>
      </c>
      <c r="X23" s="2">
        <v>28887874</v>
      </c>
      <c r="Y23" s="1">
        <v>18</v>
      </c>
      <c r="Z23" s="2">
        <v>28887874</v>
      </c>
      <c r="AD23" s="1">
        <v>18</v>
      </c>
      <c r="AE23" s="2">
        <v>36891498</v>
      </c>
      <c r="AF23" s="1">
        <v>18</v>
      </c>
      <c r="AG23" s="2">
        <v>36891498</v>
      </c>
    </row>
    <row r="24" spans="4:39" ht="16" x14ac:dyDescent="0.35">
      <c r="D24" s="1">
        <v>19</v>
      </c>
      <c r="E24" s="2">
        <v>20647557</v>
      </c>
      <c r="F24" s="6" t="s">
        <v>0</v>
      </c>
      <c r="I24" s="1">
        <v>19</v>
      </c>
      <c r="J24" s="2">
        <v>28946211</v>
      </c>
      <c r="K24" s="1">
        <v>19</v>
      </c>
      <c r="L24" s="2">
        <v>28946211</v>
      </c>
      <c r="P24" s="1">
        <v>19</v>
      </c>
      <c r="Q24" s="2">
        <v>32450522</v>
      </c>
      <c r="R24" s="1">
        <v>19</v>
      </c>
      <c r="S24" s="2">
        <v>32450522</v>
      </c>
      <c r="W24" s="1">
        <v>19</v>
      </c>
      <c r="X24" s="2"/>
      <c r="Y24" s="1">
        <v>19</v>
      </c>
      <c r="Z24" s="2">
        <v>29046370</v>
      </c>
      <c r="AA24" s="1" t="s">
        <v>19</v>
      </c>
      <c r="AD24" s="1">
        <v>19</v>
      </c>
      <c r="AE24" s="2">
        <v>36909853</v>
      </c>
      <c r="AF24" s="1">
        <v>19</v>
      </c>
      <c r="AG24" s="2">
        <v>36909853</v>
      </c>
    </row>
    <row r="25" spans="4:39" ht="16" x14ac:dyDescent="0.35">
      <c r="D25" s="1">
        <v>20</v>
      </c>
      <c r="E25" s="2">
        <v>20692234</v>
      </c>
      <c r="F25" s="6" t="s">
        <v>0</v>
      </c>
      <c r="I25" s="1">
        <v>20</v>
      </c>
      <c r="J25" s="2">
        <v>29046370</v>
      </c>
      <c r="K25" s="1">
        <v>20</v>
      </c>
      <c r="L25" s="2"/>
      <c r="P25" s="1">
        <v>20</v>
      </c>
      <c r="Q25" s="2">
        <v>32885412</v>
      </c>
      <c r="R25" s="1">
        <v>20</v>
      </c>
      <c r="S25" s="2">
        <v>32885412</v>
      </c>
      <c r="W25" s="1">
        <v>20</v>
      </c>
      <c r="X25" s="2">
        <v>29724080</v>
      </c>
      <c r="Y25" s="1">
        <v>20</v>
      </c>
      <c r="Z25" s="2">
        <v>29724080</v>
      </c>
      <c r="AA25" s="5" t="s">
        <v>18</v>
      </c>
      <c r="AD25" s="1">
        <v>20</v>
      </c>
      <c r="AE25" s="2">
        <v>37002971</v>
      </c>
      <c r="AF25" s="1">
        <v>20</v>
      </c>
      <c r="AG25" s="2">
        <v>37002971</v>
      </c>
    </row>
    <row r="26" spans="4:39" ht="16" x14ac:dyDescent="0.35">
      <c r="D26" s="1">
        <v>21</v>
      </c>
      <c r="E26" s="2">
        <v>20844262</v>
      </c>
      <c r="F26" s="6" t="s">
        <v>0</v>
      </c>
      <c r="I26" s="1">
        <v>21</v>
      </c>
      <c r="J26" s="2">
        <v>29385661</v>
      </c>
      <c r="K26" s="1">
        <v>21</v>
      </c>
      <c r="L26" s="2">
        <v>29385661</v>
      </c>
      <c r="M26" s="5" t="s">
        <v>18</v>
      </c>
      <c r="P26" s="1">
        <v>21</v>
      </c>
      <c r="Q26" s="2">
        <v>32955689</v>
      </c>
      <c r="R26" s="1">
        <v>21</v>
      </c>
      <c r="S26" s="2">
        <v>32955689</v>
      </c>
      <c r="W26" s="1">
        <v>21</v>
      </c>
      <c r="X26" s="2">
        <v>30137654</v>
      </c>
      <c r="Y26" s="1">
        <v>21</v>
      </c>
      <c r="Z26" s="2">
        <v>30137654</v>
      </c>
      <c r="AD26" s="1">
        <v>21</v>
      </c>
      <c r="AE26" s="2">
        <v>38002299</v>
      </c>
      <c r="AF26" s="1">
        <v>21</v>
      </c>
      <c r="AG26" s="2">
        <v>38002299</v>
      </c>
    </row>
    <row r="27" spans="4:39" ht="16" x14ac:dyDescent="0.35">
      <c r="D27" s="1">
        <v>22</v>
      </c>
      <c r="E27" s="2">
        <v>20980549</v>
      </c>
      <c r="I27" s="1">
        <v>22</v>
      </c>
      <c r="J27" s="2">
        <v>29724080</v>
      </c>
      <c r="K27" s="1">
        <v>22</v>
      </c>
      <c r="L27" s="2">
        <v>29724080</v>
      </c>
      <c r="M27" s="5" t="s">
        <v>18</v>
      </c>
      <c r="P27" s="1">
        <v>22</v>
      </c>
      <c r="Q27" s="2">
        <v>33050143</v>
      </c>
      <c r="R27" s="1">
        <v>22</v>
      </c>
      <c r="S27" s="2">
        <v>33050143</v>
      </c>
      <c r="W27" s="1">
        <v>22</v>
      </c>
      <c r="X27" s="2">
        <v>31666484</v>
      </c>
      <c r="Y27" s="1">
        <v>22</v>
      </c>
      <c r="Z27" s="2">
        <v>31666484</v>
      </c>
      <c r="AD27" s="1">
        <v>22</v>
      </c>
      <c r="AE27" s="2">
        <v>38535454</v>
      </c>
      <c r="AF27" s="1">
        <v>22</v>
      </c>
      <c r="AG27" s="2">
        <v>38535454</v>
      </c>
    </row>
    <row r="28" spans="4:39" ht="16" x14ac:dyDescent="0.35">
      <c r="D28" s="1">
        <v>23</v>
      </c>
      <c r="E28" s="2">
        <v>21246616</v>
      </c>
      <c r="F28" s="6" t="s">
        <v>0</v>
      </c>
      <c r="I28" s="1">
        <v>23</v>
      </c>
      <c r="J28" s="2">
        <v>29781585</v>
      </c>
      <c r="K28" s="1">
        <v>23</v>
      </c>
      <c r="L28" s="2">
        <v>29781585</v>
      </c>
      <c r="P28" s="1">
        <v>23</v>
      </c>
      <c r="Q28" s="2">
        <v>34209043</v>
      </c>
      <c r="R28" s="1">
        <v>23</v>
      </c>
      <c r="S28" s="2">
        <v>34209043</v>
      </c>
      <c r="W28" s="1">
        <v>23</v>
      </c>
      <c r="X28" s="2">
        <v>32106603</v>
      </c>
      <c r="Y28" s="1">
        <v>23</v>
      </c>
      <c r="Z28" s="2">
        <v>32106603</v>
      </c>
      <c r="AD28" s="1">
        <v>23</v>
      </c>
      <c r="AE28" s="2">
        <v>38602003</v>
      </c>
      <c r="AF28" s="1">
        <v>23</v>
      </c>
      <c r="AG28" s="2">
        <v>38602003</v>
      </c>
    </row>
    <row r="29" spans="4:39" ht="16" x14ac:dyDescent="0.35">
      <c r="D29" s="1">
        <v>24</v>
      </c>
      <c r="E29" s="2">
        <v>21389279</v>
      </c>
      <c r="F29" s="6" t="s">
        <v>0</v>
      </c>
      <c r="I29" s="1">
        <v>24</v>
      </c>
      <c r="J29" s="2">
        <v>30137654</v>
      </c>
      <c r="K29" s="1">
        <v>24</v>
      </c>
      <c r="L29" s="2">
        <v>30137654</v>
      </c>
      <c r="P29" s="1">
        <v>24</v>
      </c>
      <c r="Q29" s="2">
        <v>34719621</v>
      </c>
      <c r="R29" s="1">
        <v>24</v>
      </c>
      <c r="S29" s="2">
        <v>34719621</v>
      </c>
      <c r="W29" s="1">
        <v>24</v>
      </c>
      <c r="X29" s="2">
        <v>32354126</v>
      </c>
      <c r="Y29" s="1">
        <v>24</v>
      </c>
      <c r="Z29" s="2">
        <v>32354126</v>
      </c>
      <c r="AD29" s="1">
        <v>24</v>
      </c>
      <c r="AE29" s="2">
        <v>38945887</v>
      </c>
      <c r="AF29" s="1">
        <v>24</v>
      </c>
      <c r="AG29" s="2">
        <v>38945887</v>
      </c>
    </row>
    <row r="30" spans="4:39" ht="16" x14ac:dyDescent="0.35">
      <c r="D30" s="1">
        <v>25</v>
      </c>
      <c r="E30" s="2">
        <v>21764995</v>
      </c>
      <c r="I30" s="1">
        <v>25</v>
      </c>
      <c r="J30" s="2">
        <v>30279138</v>
      </c>
      <c r="K30" s="1">
        <v>25</v>
      </c>
      <c r="L30" s="2">
        <v>30279138</v>
      </c>
      <c r="P30" s="1">
        <v>25</v>
      </c>
      <c r="Q30" s="2">
        <v>34847441</v>
      </c>
      <c r="R30" s="1">
        <v>25</v>
      </c>
      <c r="S30" s="2">
        <v>34847441</v>
      </c>
      <c r="W30" s="1">
        <v>25</v>
      </c>
      <c r="X30" s="2">
        <v>32450522</v>
      </c>
      <c r="Y30" s="1">
        <v>25</v>
      </c>
      <c r="Z30" s="2">
        <v>32450522</v>
      </c>
      <c r="AD30" s="1">
        <v>25</v>
      </c>
      <c r="AE30" s="2">
        <v>39137649</v>
      </c>
      <c r="AF30" s="1">
        <v>25</v>
      </c>
      <c r="AG30" s="2">
        <v>39137649</v>
      </c>
    </row>
    <row r="31" spans="4:39" ht="16" x14ac:dyDescent="0.35">
      <c r="D31" s="1">
        <v>26</v>
      </c>
      <c r="E31" s="2">
        <v>21832246</v>
      </c>
      <c r="I31" s="1">
        <v>26</v>
      </c>
      <c r="J31" s="2">
        <v>30771297</v>
      </c>
      <c r="K31" s="1">
        <v>26</v>
      </c>
      <c r="L31" s="2">
        <v>30771297</v>
      </c>
      <c r="P31" s="1">
        <v>26</v>
      </c>
      <c r="Q31" s="2">
        <v>35178660</v>
      </c>
      <c r="R31" s="1">
        <v>26</v>
      </c>
      <c r="S31" s="2">
        <v>35178660</v>
      </c>
      <c r="W31" s="1">
        <v>26</v>
      </c>
      <c r="X31" s="2">
        <v>32472528</v>
      </c>
      <c r="Y31" s="1">
        <v>26</v>
      </c>
      <c r="Z31" s="2">
        <v>32472528</v>
      </c>
      <c r="AD31" s="1">
        <v>26</v>
      </c>
      <c r="AE31" s="2">
        <v>39203823</v>
      </c>
      <c r="AF31" s="1">
        <v>26</v>
      </c>
      <c r="AG31" s="2">
        <v>39203823</v>
      </c>
    </row>
    <row r="32" spans="4:39" ht="16" x14ac:dyDescent="0.35">
      <c r="D32" s="1">
        <v>27</v>
      </c>
      <c r="E32" s="2">
        <v>22936724</v>
      </c>
      <c r="I32" s="1">
        <v>27</v>
      </c>
      <c r="J32" s="2">
        <v>30793539</v>
      </c>
      <c r="K32" s="1">
        <v>27</v>
      </c>
      <c r="L32" s="2">
        <v>30793539</v>
      </c>
      <c r="P32" s="1">
        <v>27</v>
      </c>
      <c r="Q32" s="2">
        <v>35631169</v>
      </c>
      <c r="R32" s="1">
        <v>27</v>
      </c>
      <c r="S32" s="2">
        <v>35631169</v>
      </c>
      <c r="W32" s="1">
        <v>27</v>
      </c>
      <c r="X32" s="2">
        <v>33649814</v>
      </c>
      <c r="Y32" s="1">
        <v>27</v>
      </c>
      <c r="Z32" s="2">
        <v>33649814</v>
      </c>
      <c r="AD32" s="1">
        <v>27</v>
      </c>
      <c r="AE32" s="2">
        <v>39451544</v>
      </c>
      <c r="AF32" s="1">
        <v>27</v>
      </c>
      <c r="AG32" s="2">
        <v>39451544</v>
      </c>
    </row>
    <row r="33" spans="4:33" ht="16" x14ac:dyDescent="0.35">
      <c r="D33" s="1">
        <v>28</v>
      </c>
      <c r="E33" s="2">
        <v>23297411</v>
      </c>
      <c r="I33" s="1">
        <v>28</v>
      </c>
      <c r="J33" s="2">
        <v>30805562</v>
      </c>
      <c r="K33" s="1">
        <v>28</v>
      </c>
      <c r="L33" s="2">
        <v>30805562</v>
      </c>
      <c r="P33" s="1">
        <v>28</v>
      </c>
      <c r="Q33" s="2">
        <v>35889851</v>
      </c>
      <c r="R33" s="1">
        <v>28</v>
      </c>
      <c r="S33" s="2">
        <v>35889851</v>
      </c>
      <c r="W33" s="1">
        <v>28</v>
      </c>
      <c r="X33" s="2">
        <v>34440743</v>
      </c>
      <c r="Y33" s="1">
        <v>28</v>
      </c>
      <c r="Z33" s="2">
        <v>34440743</v>
      </c>
      <c r="AA33" s="6" t="s">
        <v>0</v>
      </c>
      <c r="AD33" s="1">
        <v>28</v>
      </c>
      <c r="AE33" s="2">
        <v>39717825</v>
      </c>
      <c r="AF33" s="1">
        <v>28</v>
      </c>
      <c r="AG33" s="2">
        <v>39717825</v>
      </c>
    </row>
    <row r="34" spans="4:33" ht="16" x14ac:dyDescent="0.35">
      <c r="D34" s="1">
        <v>29</v>
      </c>
      <c r="E34" s="2">
        <v>23319993</v>
      </c>
      <c r="F34" s="6" t="s">
        <v>0</v>
      </c>
      <c r="I34" s="1">
        <v>29</v>
      </c>
      <c r="J34" s="2">
        <v>31020810</v>
      </c>
      <c r="K34" s="1">
        <v>29</v>
      </c>
      <c r="L34" s="2">
        <v>31020810</v>
      </c>
      <c r="P34" s="1">
        <v>29</v>
      </c>
      <c r="Q34" s="2">
        <v>36387339</v>
      </c>
      <c r="R34" s="1">
        <v>29</v>
      </c>
      <c r="S34" s="2">
        <v>36387339</v>
      </c>
      <c r="T34" s="6" t="s">
        <v>0</v>
      </c>
      <c r="W34" s="1">
        <v>29</v>
      </c>
      <c r="X34" s="2">
        <v>37049603</v>
      </c>
      <c r="Y34" s="1">
        <v>29</v>
      </c>
      <c r="Z34" s="2">
        <v>37049603</v>
      </c>
      <c r="AD34" s="1">
        <v>29</v>
      </c>
      <c r="AE34" s="2">
        <v>39727967</v>
      </c>
      <c r="AF34" s="1">
        <v>29</v>
      </c>
      <c r="AG34" s="2">
        <v>39727967</v>
      </c>
    </row>
    <row r="35" spans="4:33" ht="16" x14ac:dyDescent="0.35">
      <c r="D35" s="1">
        <v>30</v>
      </c>
      <c r="E35" s="2">
        <v>23716137</v>
      </c>
      <c r="I35" s="1">
        <v>30</v>
      </c>
      <c r="J35" s="2">
        <v>31706954</v>
      </c>
      <c r="K35" s="1">
        <v>30</v>
      </c>
      <c r="L35" s="2">
        <v>31706954</v>
      </c>
      <c r="P35" s="1">
        <v>30</v>
      </c>
      <c r="Q35" s="2">
        <v>36909853</v>
      </c>
      <c r="R35" s="1">
        <v>30</v>
      </c>
      <c r="S35" s="2">
        <v>36909853</v>
      </c>
      <c r="W35" s="1">
        <v>30</v>
      </c>
      <c r="X35" s="2">
        <v>38574296</v>
      </c>
      <c r="Y35" s="1">
        <v>30</v>
      </c>
      <c r="Z35" s="2">
        <v>38574296</v>
      </c>
    </row>
    <row r="36" spans="4:33" ht="16" x14ac:dyDescent="0.35">
      <c r="D36" s="1">
        <v>31</v>
      </c>
      <c r="E36" s="2">
        <v>23752591</v>
      </c>
      <c r="I36" s="1">
        <v>31</v>
      </c>
      <c r="J36" s="2">
        <v>32219531</v>
      </c>
      <c r="K36" s="1">
        <v>31</v>
      </c>
      <c r="L36" s="2">
        <v>32219531</v>
      </c>
      <c r="P36" s="1">
        <v>31</v>
      </c>
      <c r="Q36" s="2">
        <v>36978887</v>
      </c>
      <c r="R36" s="1">
        <v>31</v>
      </c>
      <c r="S36" s="2"/>
      <c r="T36" s="1" t="s">
        <v>19</v>
      </c>
      <c r="W36" s="1">
        <v>31</v>
      </c>
      <c r="X36" s="2">
        <v>38945887</v>
      </c>
      <c r="Y36" s="1">
        <v>31</v>
      </c>
      <c r="Z36" s="2">
        <v>38945887</v>
      </c>
      <c r="AE36" s="3"/>
      <c r="AG36" s="3"/>
    </row>
    <row r="37" spans="4:33" ht="16" x14ac:dyDescent="0.35">
      <c r="D37" s="1">
        <v>32</v>
      </c>
      <c r="E37" s="2">
        <v>23810294</v>
      </c>
      <c r="I37" s="1">
        <v>32</v>
      </c>
      <c r="J37" s="2">
        <v>32885412</v>
      </c>
      <c r="K37" s="1">
        <v>32</v>
      </c>
      <c r="L37" s="2">
        <v>32885412</v>
      </c>
      <c r="P37" s="1">
        <v>32</v>
      </c>
      <c r="Q37" s="2">
        <v>37612478</v>
      </c>
      <c r="R37" s="1">
        <v>32</v>
      </c>
      <c r="S37" s="2">
        <v>37612478</v>
      </c>
      <c r="W37" s="1">
        <v>32</v>
      </c>
      <c r="X37" s="2">
        <v>39000606</v>
      </c>
      <c r="Y37" s="1">
        <v>32</v>
      </c>
      <c r="Z37" s="2">
        <v>39000606</v>
      </c>
      <c r="AE37" s="3"/>
      <c r="AG37" s="3"/>
    </row>
    <row r="38" spans="4:33" ht="16" x14ac:dyDescent="0.35">
      <c r="D38" s="1">
        <v>33</v>
      </c>
      <c r="E38" s="2">
        <v>23817095</v>
      </c>
      <c r="I38" s="1">
        <v>33</v>
      </c>
      <c r="J38" s="2">
        <v>33050143</v>
      </c>
      <c r="K38" s="1">
        <v>33</v>
      </c>
      <c r="L38" s="2">
        <v>33050143</v>
      </c>
      <c r="P38" s="1">
        <v>33</v>
      </c>
      <c r="Q38" s="2">
        <v>38002299</v>
      </c>
      <c r="R38" s="1">
        <v>33</v>
      </c>
      <c r="S38" s="2">
        <v>38002299</v>
      </c>
      <c r="W38" s="1">
        <v>33</v>
      </c>
      <c r="X38" s="2">
        <v>39203823</v>
      </c>
      <c r="Y38" s="1">
        <v>33</v>
      </c>
      <c r="Z38" s="2">
        <v>39203823</v>
      </c>
      <c r="AE38" s="3"/>
      <c r="AG38" s="3"/>
    </row>
    <row r="39" spans="4:33" ht="16" x14ac:dyDescent="0.35">
      <c r="D39" s="1">
        <v>34</v>
      </c>
      <c r="E39" s="2">
        <v>24336651</v>
      </c>
      <c r="F39" s="6" t="s">
        <v>0</v>
      </c>
      <c r="I39" s="1">
        <v>34</v>
      </c>
      <c r="J39" s="2">
        <v>33456513</v>
      </c>
      <c r="K39" s="1">
        <v>34</v>
      </c>
      <c r="L39" s="2">
        <v>33456513</v>
      </c>
      <c r="P39" s="1">
        <v>34</v>
      </c>
      <c r="Q39" s="2">
        <v>38574296</v>
      </c>
      <c r="R39" s="1">
        <v>34</v>
      </c>
      <c r="S39" s="2">
        <v>38574296</v>
      </c>
      <c r="W39" s="1">
        <v>34</v>
      </c>
      <c r="X39" s="2">
        <v>39388119</v>
      </c>
      <c r="Y39" s="1">
        <v>34</v>
      </c>
      <c r="Z39" s="2">
        <v>39388119</v>
      </c>
      <c r="AE39" s="3"/>
      <c r="AG39" s="3"/>
    </row>
    <row r="40" spans="4:33" ht="26" x14ac:dyDescent="0.6">
      <c r="D40" s="1">
        <v>35</v>
      </c>
      <c r="E40" s="2">
        <v>24550007</v>
      </c>
      <c r="F40" s="6" t="s">
        <v>0</v>
      </c>
      <c r="I40" s="1">
        <v>35</v>
      </c>
      <c r="J40" s="2">
        <v>33485066</v>
      </c>
      <c r="K40" s="1">
        <v>35</v>
      </c>
      <c r="L40" s="2">
        <v>33485066</v>
      </c>
      <c r="Q40" s="4" t="s">
        <v>14</v>
      </c>
      <c r="R40" s="4"/>
      <c r="S40" s="4" t="s">
        <v>13</v>
      </c>
      <c r="T40" s="4"/>
      <c r="U40" s="4"/>
      <c r="V40" s="4"/>
      <c r="W40" s="4"/>
      <c r="X40" s="4" t="s">
        <v>12</v>
      </c>
      <c r="Y40" s="4"/>
      <c r="Z40" s="4" t="s">
        <v>14</v>
      </c>
      <c r="AE40" s="4" t="s">
        <v>22</v>
      </c>
      <c r="AF40" s="4"/>
      <c r="AG40" s="4" t="s">
        <v>22</v>
      </c>
    </row>
    <row r="41" spans="4:33" ht="16" x14ac:dyDescent="0.35">
      <c r="D41" s="1">
        <v>36</v>
      </c>
      <c r="E41" s="2">
        <v>24677265</v>
      </c>
      <c r="F41" s="6" t="s">
        <v>0</v>
      </c>
      <c r="I41" s="1">
        <v>36</v>
      </c>
      <c r="J41" s="2">
        <v>33649814</v>
      </c>
      <c r="K41" s="1">
        <v>36</v>
      </c>
      <c r="L41" s="2">
        <v>33649814</v>
      </c>
      <c r="Q41" s="3"/>
      <c r="S41" s="3"/>
      <c r="X41" s="3"/>
      <c r="Z41" s="3"/>
      <c r="AE41" s="3"/>
      <c r="AG41" s="3"/>
    </row>
    <row r="42" spans="4:33" ht="16" x14ac:dyDescent="0.35">
      <c r="D42" s="1">
        <v>37</v>
      </c>
      <c r="E42" s="2">
        <v>24871856</v>
      </c>
      <c r="I42" s="1">
        <v>37</v>
      </c>
      <c r="J42" s="2">
        <v>33848514</v>
      </c>
      <c r="K42" s="1">
        <v>37</v>
      </c>
      <c r="L42" s="2">
        <v>33848514</v>
      </c>
      <c r="Q42" s="3"/>
      <c r="S42" s="3"/>
      <c r="X42" s="3"/>
      <c r="Z42" s="3"/>
      <c r="AE42" s="3"/>
      <c r="AG42" s="3"/>
    </row>
    <row r="43" spans="4:33" ht="16" x14ac:dyDescent="0.35">
      <c r="D43" s="1">
        <v>38</v>
      </c>
      <c r="E43" s="2">
        <v>24955790</v>
      </c>
      <c r="I43" s="1">
        <v>38</v>
      </c>
      <c r="J43" s="2">
        <v>33865017</v>
      </c>
      <c r="K43" s="1">
        <v>38</v>
      </c>
      <c r="L43" s="2">
        <v>33865017</v>
      </c>
      <c r="Q43" s="3"/>
      <c r="S43" s="3"/>
      <c r="X43" s="3"/>
      <c r="Z43" s="3"/>
    </row>
    <row r="44" spans="4:33" ht="16" x14ac:dyDescent="0.35">
      <c r="D44" s="1">
        <v>39</v>
      </c>
      <c r="E44" s="2">
        <v>24971545</v>
      </c>
      <c r="I44" s="1">
        <v>39</v>
      </c>
      <c r="J44" s="2">
        <v>34209043</v>
      </c>
      <c r="K44" s="1">
        <v>39</v>
      </c>
      <c r="L44" s="2">
        <v>34209043</v>
      </c>
      <c r="Q44" s="3"/>
      <c r="S44" s="3"/>
      <c r="X44" s="3"/>
      <c r="Z44" s="3"/>
    </row>
    <row r="45" spans="4:33" ht="16" x14ac:dyDescent="0.35">
      <c r="D45" s="1">
        <v>40</v>
      </c>
      <c r="E45" s="2">
        <v>25183412</v>
      </c>
      <c r="F45" s="5" t="s">
        <v>1</v>
      </c>
      <c r="I45" s="1">
        <v>40</v>
      </c>
      <c r="J45" s="2">
        <v>34274852</v>
      </c>
      <c r="K45" s="1">
        <v>40</v>
      </c>
      <c r="L45" s="2">
        <v>34274852</v>
      </c>
      <c r="X45" s="3"/>
      <c r="Z45" s="3"/>
    </row>
    <row r="46" spans="4:33" ht="16" x14ac:dyDescent="0.35">
      <c r="D46" s="1">
        <v>41</v>
      </c>
      <c r="E46" s="2">
        <v>25688118</v>
      </c>
      <c r="I46" s="1">
        <v>41</v>
      </c>
      <c r="J46" s="2">
        <v>34537816</v>
      </c>
      <c r="K46" s="1">
        <v>41</v>
      </c>
      <c r="L46" s="2">
        <v>34537816</v>
      </c>
      <c r="X46" s="3"/>
      <c r="Z46" s="3"/>
    </row>
    <row r="47" spans="4:33" ht="16" x14ac:dyDescent="0.35">
      <c r="D47" s="1">
        <v>42</v>
      </c>
      <c r="E47" s="2">
        <v>25862864</v>
      </c>
      <c r="I47" s="1">
        <v>42</v>
      </c>
      <c r="J47" s="2">
        <v>34719621</v>
      </c>
      <c r="K47" s="1">
        <v>42</v>
      </c>
      <c r="L47" s="2">
        <v>34719621</v>
      </c>
    </row>
    <row r="48" spans="4:33" ht="16" x14ac:dyDescent="0.35">
      <c r="D48" s="1">
        <v>43</v>
      </c>
      <c r="E48" s="2">
        <v>26592738</v>
      </c>
      <c r="I48" s="1">
        <v>43</v>
      </c>
      <c r="J48" s="2">
        <v>34847441</v>
      </c>
      <c r="K48" s="1">
        <v>43</v>
      </c>
      <c r="L48" s="2">
        <v>34847441</v>
      </c>
    </row>
    <row r="49" spans="4:13" ht="16" x14ac:dyDescent="0.35">
      <c r="D49" s="1">
        <v>44</v>
      </c>
      <c r="E49" s="2">
        <v>26728070</v>
      </c>
      <c r="I49" s="1">
        <v>44</v>
      </c>
      <c r="J49" s="2">
        <v>34929062</v>
      </c>
      <c r="K49" s="1">
        <v>44</v>
      </c>
      <c r="L49" s="2">
        <v>34929062</v>
      </c>
    </row>
    <row r="50" spans="4:13" ht="16" x14ac:dyDescent="0.35">
      <c r="D50" s="1">
        <v>45</v>
      </c>
      <c r="E50" s="2">
        <v>26875982</v>
      </c>
      <c r="I50" s="1">
        <v>45</v>
      </c>
      <c r="J50" s="2">
        <v>35051783</v>
      </c>
      <c r="K50" s="1">
        <v>45</v>
      </c>
      <c r="L50" s="2">
        <v>35051783</v>
      </c>
    </row>
    <row r="51" spans="4:13" ht="16" x14ac:dyDescent="0.35">
      <c r="D51" s="1">
        <v>46</v>
      </c>
      <c r="E51" s="2">
        <v>27645900</v>
      </c>
      <c r="I51" s="1">
        <v>46</v>
      </c>
      <c r="J51" s="2">
        <v>35349834</v>
      </c>
      <c r="K51" s="1">
        <v>46</v>
      </c>
      <c r="L51" s="2">
        <v>35349834</v>
      </c>
    </row>
    <row r="52" spans="4:13" ht="16" x14ac:dyDescent="0.35">
      <c r="D52" s="1">
        <v>47</v>
      </c>
      <c r="E52" s="2">
        <v>27649272</v>
      </c>
      <c r="I52" s="1">
        <v>47</v>
      </c>
      <c r="J52" s="2">
        <v>35592920</v>
      </c>
      <c r="K52" s="1">
        <v>47</v>
      </c>
      <c r="L52" s="2">
        <v>35592920</v>
      </c>
      <c r="M52" s="5" t="s">
        <v>2</v>
      </c>
    </row>
    <row r="53" spans="4:13" ht="16" x14ac:dyDescent="0.35">
      <c r="D53" s="1">
        <v>48</v>
      </c>
      <c r="E53" s="2">
        <v>27897418</v>
      </c>
      <c r="I53" s="1">
        <v>48</v>
      </c>
      <c r="J53" s="2">
        <v>35631169</v>
      </c>
      <c r="K53" s="1">
        <v>48</v>
      </c>
      <c r="L53" s="2">
        <v>35631169</v>
      </c>
    </row>
    <row r="54" spans="4:13" ht="16" x14ac:dyDescent="0.35">
      <c r="D54" s="1">
        <v>49</v>
      </c>
      <c r="E54" s="2">
        <v>28000445</v>
      </c>
      <c r="I54" s="1">
        <v>49</v>
      </c>
      <c r="J54" s="2">
        <v>35736168</v>
      </c>
      <c r="K54" s="1">
        <v>49</v>
      </c>
      <c r="L54" s="2">
        <v>35736168</v>
      </c>
    </row>
    <row r="55" spans="4:13" ht="16" x14ac:dyDescent="0.35">
      <c r="D55" s="1">
        <v>50</v>
      </c>
      <c r="E55" s="2">
        <v>28392400</v>
      </c>
      <c r="I55" s="1">
        <v>50</v>
      </c>
      <c r="J55" s="2">
        <v>36076532</v>
      </c>
      <c r="K55" s="1">
        <v>50</v>
      </c>
      <c r="L55" s="2">
        <v>36076532</v>
      </c>
      <c r="M55" s="6" t="s">
        <v>0</v>
      </c>
    </row>
    <row r="56" spans="4:13" ht="16" x14ac:dyDescent="0.35">
      <c r="D56" s="1">
        <v>51</v>
      </c>
      <c r="E56" s="2">
        <v>28393223</v>
      </c>
      <c r="I56" s="1">
        <v>51</v>
      </c>
      <c r="J56" s="2">
        <v>36468147</v>
      </c>
      <c r="K56" s="1">
        <v>51</v>
      </c>
      <c r="L56" s="2">
        <v>36468147</v>
      </c>
    </row>
    <row r="57" spans="4:13" ht="16" x14ac:dyDescent="0.35">
      <c r="D57" s="1">
        <v>52</v>
      </c>
      <c r="E57" s="2">
        <v>28539819</v>
      </c>
      <c r="I57" s="1">
        <v>52</v>
      </c>
      <c r="J57" s="2">
        <v>36676007</v>
      </c>
      <c r="K57" s="1">
        <v>52</v>
      </c>
      <c r="L57" s="2">
        <v>36676007</v>
      </c>
    </row>
    <row r="58" spans="4:13" ht="16" x14ac:dyDescent="0.35">
      <c r="D58" s="1">
        <v>53</v>
      </c>
      <c r="E58" s="2">
        <v>28541289</v>
      </c>
      <c r="I58" s="1">
        <v>53</v>
      </c>
      <c r="J58" s="2">
        <v>36839161</v>
      </c>
      <c r="K58" s="1">
        <v>53</v>
      </c>
      <c r="L58" s="2">
        <v>36839161</v>
      </c>
    </row>
    <row r="59" spans="4:13" ht="16" x14ac:dyDescent="0.35">
      <c r="D59" s="1">
        <v>54</v>
      </c>
      <c r="E59" s="2">
        <v>28675664</v>
      </c>
      <c r="I59" s="1">
        <v>54</v>
      </c>
      <c r="J59" s="2">
        <v>36891498</v>
      </c>
      <c r="K59" s="1">
        <v>54</v>
      </c>
      <c r="L59" s="2">
        <v>36891498</v>
      </c>
    </row>
    <row r="60" spans="4:13" ht="16" x14ac:dyDescent="0.35">
      <c r="D60" s="1">
        <v>55</v>
      </c>
      <c r="E60" s="2">
        <v>28887874</v>
      </c>
      <c r="I60" s="1">
        <v>55</v>
      </c>
      <c r="J60" s="2">
        <v>36909853</v>
      </c>
      <c r="K60" s="1">
        <v>55</v>
      </c>
      <c r="L60" s="2">
        <v>36909853</v>
      </c>
    </row>
    <row r="61" spans="4:13" ht="16" x14ac:dyDescent="0.35">
      <c r="D61" s="1">
        <v>56</v>
      </c>
      <c r="E61" s="2">
        <v>28946211</v>
      </c>
      <c r="I61" s="1">
        <v>56</v>
      </c>
      <c r="J61" s="2">
        <v>36998149</v>
      </c>
      <c r="K61" s="1">
        <v>56</v>
      </c>
      <c r="L61" s="2">
        <v>36998149</v>
      </c>
    </row>
    <row r="62" spans="4:13" ht="16" x14ac:dyDescent="0.35">
      <c r="D62" s="1">
        <v>57</v>
      </c>
      <c r="E62" s="2">
        <v>29021711</v>
      </c>
      <c r="F62" s="6" t="s">
        <v>0</v>
      </c>
      <c r="I62" s="1">
        <v>57</v>
      </c>
      <c r="J62" s="2">
        <v>37020790</v>
      </c>
      <c r="K62" s="1">
        <v>57</v>
      </c>
      <c r="L62" s="2">
        <v>37020790</v>
      </c>
    </row>
    <row r="63" spans="4:13" ht="16" x14ac:dyDescent="0.35">
      <c r="D63" s="1">
        <v>58</v>
      </c>
      <c r="E63" s="2">
        <v>29385661</v>
      </c>
      <c r="F63" s="5" t="s">
        <v>18</v>
      </c>
      <c r="I63" s="1">
        <v>58</v>
      </c>
      <c r="J63" s="2">
        <v>37648515</v>
      </c>
      <c r="K63" s="1">
        <v>58</v>
      </c>
      <c r="L63" s="2">
        <v>37648515</v>
      </c>
    </row>
    <row r="64" spans="4:13" ht="16" x14ac:dyDescent="0.35">
      <c r="D64" s="1">
        <v>59</v>
      </c>
      <c r="E64" s="2">
        <v>29724080</v>
      </c>
      <c r="F64" s="5" t="s">
        <v>18</v>
      </c>
      <c r="I64" s="1">
        <v>59</v>
      </c>
      <c r="J64" s="2">
        <v>37674382</v>
      </c>
      <c r="K64" s="1">
        <v>59</v>
      </c>
      <c r="L64" s="2">
        <v>37674382</v>
      </c>
      <c r="M64" s="6" t="s">
        <v>0</v>
      </c>
    </row>
    <row r="65" spans="4:13" ht="16" x14ac:dyDescent="0.35">
      <c r="D65" s="1">
        <v>60</v>
      </c>
      <c r="E65" s="2">
        <v>29781585</v>
      </c>
      <c r="I65" s="1">
        <v>60</v>
      </c>
      <c r="J65" s="2">
        <v>37722527</v>
      </c>
      <c r="K65" s="1">
        <v>60</v>
      </c>
      <c r="L65" s="2">
        <v>37722527</v>
      </c>
    </row>
    <row r="66" spans="4:13" ht="16" x14ac:dyDescent="0.35">
      <c r="D66" s="1">
        <v>61</v>
      </c>
      <c r="E66" s="2">
        <v>29932505</v>
      </c>
      <c r="I66" s="1">
        <v>61</v>
      </c>
      <c r="J66" s="2">
        <v>37836590</v>
      </c>
      <c r="K66" s="1">
        <v>61</v>
      </c>
      <c r="L66" s="2">
        <v>37836590</v>
      </c>
      <c r="M66" s="5" t="s">
        <v>3</v>
      </c>
    </row>
    <row r="67" spans="4:13" ht="16" x14ac:dyDescent="0.35">
      <c r="D67" s="1">
        <v>62</v>
      </c>
      <c r="E67" s="2">
        <v>30004470</v>
      </c>
      <c r="I67" s="1">
        <v>62</v>
      </c>
      <c r="J67" s="2">
        <v>37895113</v>
      </c>
      <c r="K67" s="1">
        <v>62</v>
      </c>
      <c r="L67" s="2">
        <v>37895113</v>
      </c>
    </row>
    <row r="68" spans="4:13" ht="16" x14ac:dyDescent="0.35">
      <c r="D68" s="1">
        <v>63</v>
      </c>
      <c r="E68" s="2">
        <v>30025893</v>
      </c>
      <c r="I68" s="1">
        <v>63</v>
      </c>
      <c r="J68" s="2">
        <v>38002299</v>
      </c>
      <c r="K68" s="1">
        <v>63</v>
      </c>
      <c r="L68" s="2">
        <v>38002299</v>
      </c>
    </row>
    <row r="69" spans="4:13" ht="16" x14ac:dyDescent="0.35">
      <c r="D69" s="1">
        <v>64</v>
      </c>
      <c r="E69" s="2">
        <v>30051360</v>
      </c>
      <c r="I69" s="1">
        <v>64</v>
      </c>
      <c r="J69" s="2">
        <v>38107401</v>
      </c>
      <c r="K69" s="1">
        <v>64</v>
      </c>
      <c r="L69" s="2">
        <v>38107401</v>
      </c>
    </row>
    <row r="70" spans="4:13" ht="16" x14ac:dyDescent="0.35">
      <c r="D70" s="1">
        <v>65</v>
      </c>
      <c r="E70" s="2">
        <v>30137654</v>
      </c>
      <c r="I70" s="1">
        <v>65</v>
      </c>
      <c r="J70" s="2">
        <v>38229864</v>
      </c>
      <c r="K70" s="1">
        <v>65</v>
      </c>
      <c r="L70" s="2">
        <v>38229864</v>
      </c>
    </row>
    <row r="71" spans="4:13" ht="16" x14ac:dyDescent="0.35">
      <c r="D71" s="1">
        <v>66</v>
      </c>
      <c r="E71" s="2">
        <v>30279138</v>
      </c>
      <c r="I71" s="1">
        <v>66</v>
      </c>
      <c r="J71" s="2">
        <v>38535454</v>
      </c>
      <c r="K71" s="1">
        <v>66</v>
      </c>
      <c r="L71" s="2">
        <v>38535454</v>
      </c>
    </row>
    <row r="72" spans="4:13" ht="16" x14ac:dyDescent="0.35">
      <c r="D72" s="1">
        <v>67</v>
      </c>
      <c r="E72" s="2">
        <v>30453501</v>
      </c>
      <c r="F72" s="6" t="s">
        <v>0</v>
      </c>
      <c r="I72" s="1">
        <v>67</v>
      </c>
      <c r="J72" s="2">
        <v>38602003</v>
      </c>
      <c r="K72" s="1">
        <v>67</v>
      </c>
      <c r="L72" s="2">
        <v>38602003</v>
      </c>
    </row>
    <row r="73" spans="4:13" ht="16" x14ac:dyDescent="0.35">
      <c r="D73" s="1">
        <v>68</v>
      </c>
      <c r="E73" s="2">
        <v>30544821</v>
      </c>
      <c r="I73" s="1">
        <v>68</v>
      </c>
      <c r="J73" s="2">
        <v>38675422</v>
      </c>
      <c r="K73" s="1">
        <v>68</v>
      </c>
      <c r="L73" s="2">
        <v>38675422</v>
      </c>
    </row>
    <row r="74" spans="4:13" ht="16" x14ac:dyDescent="0.35">
      <c r="D74" s="1">
        <v>69</v>
      </c>
      <c r="E74" s="2">
        <v>30622796</v>
      </c>
      <c r="I74" s="1">
        <v>69</v>
      </c>
      <c r="J74" s="2">
        <v>38945887</v>
      </c>
      <c r="K74" s="1">
        <v>69</v>
      </c>
      <c r="L74" s="2">
        <v>38945887</v>
      </c>
    </row>
    <row r="75" spans="4:13" ht="16" x14ac:dyDescent="0.35">
      <c r="D75" s="1">
        <v>70</v>
      </c>
      <c r="E75" s="2">
        <v>30771297</v>
      </c>
      <c r="I75" s="1">
        <v>70</v>
      </c>
      <c r="J75" s="2">
        <v>39000606</v>
      </c>
      <c r="K75" s="1">
        <v>70</v>
      </c>
      <c r="L75" s="2">
        <v>39000606</v>
      </c>
    </row>
    <row r="76" spans="4:13" ht="16" x14ac:dyDescent="0.35">
      <c r="D76" s="1">
        <v>71</v>
      </c>
      <c r="E76" s="2">
        <v>30793539</v>
      </c>
      <c r="I76" s="1">
        <v>71</v>
      </c>
      <c r="J76" s="2">
        <v>39137649</v>
      </c>
      <c r="K76" s="1">
        <v>71</v>
      </c>
      <c r="L76" s="2">
        <v>39137649</v>
      </c>
    </row>
    <row r="77" spans="4:13" ht="16" x14ac:dyDescent="0.35">
      <c r="D77" s="1">
        <v>72</v>
      </c>
      <c r="E77" s="2">
        <v>30805562</v>
      </c>
      <c r="I77" s="1">
        <v>72</v>
      </c>
      <c r="J77" s="2">
        <v>39203823</v>
      </c>
      <c r="K77" s="1">
        <v>72</v>
      </c>
      <c r="L77" s="2">
        <v>39203823</v>
      </c>
    </row>
    <row r="78" spans="4:13" ht="16" x14ac:dyDescent="0.35">
      <c r="D78" s="1">
        <v>73</v>
      </c>
      <c r="E78" s="2">
        <v>31020810</v>
      </c>
      <c r="I78" s="1">
        <v>73</v>
      </c>
      <c r="J78" s="2">
        <v>39388119</v>
      </c>
      <c r="K78" s="1">
        <v>73</v>
      </c>
      <c r="L78" s="2">
        <v>39388119</v>
      </c>
    </row>
    <row r="79" spans="4:13" ht="16" x14ac:dyDescent="0.35">
      <c r="D79" s="1">
        <v>74</v>
      </c>
      <c r="E79" s="2">
        <v>31082400</v>
      </c>
      <c r="I79" s="1">
        <v>74</v>
      </c>
      <c r="J79" s="2">
        <v>39420945</v>
      </c>
      <c r="K79" s="1">
        <v>74</v>
      </c>
      <c r="L79" s="2">
        <v>39420945</v>
      </c>
    </row>
    <row r="80" spans="4:13" ht="16" x14ac:dyDescent="0.35">
      <c r="D80" s="1">
        <v>75</v>
      </c>
      <c r="E80" s="2">
        <v>31083497</v>
      </c>
      <c r="I80" s="1">
        <v>75</v>
      </c>
      <c r="J80" s="2">
        <v>39451544</v>
      </c>
      <c r="K80" s="1">
        <v>75</v>
      </c>
      <c r="L80" s="2">
        <v>39451544</v>
      </c>
    </row>
    <row r="81" spans="4:13" ht="16" x14ac:dyDescent="0.35">
      <c r="D81" s="1">
        <v>76</v>
      </c>
      <c r="E81" s="2">
        <v>31233199</v>
      </c>
      <c r="I81" s="1">
        <v>76</v>
      </c>
      <c r="J81" s="2">
        <v>39476756</v>
      </c>
      <c r="K81" s="1">
        <v>76</v>
      </c>
      <c r="L81" s="2">
        <v>39476756</v>
      </c>
    </row>
    <row r="82" spans="4:13" ht="16" x14ac:dyDescent="0.35">
      <c r="D82" s="1">
        <v>77</v>
      </c>
      <c r="E82" s="2">
        <v>31433681</v>
      </c>
      <c r="I82" s="1">
        <v>77</v>
      </c>
      <c r="J82" s="2">
        <v>39717825</v>
      </c>
      <c r="K82" s="1">
        <v>77</v>
      </c>
      <c r="L82" s="2">
        <v>39717825</v>
      </c>
    </row>
    <row r="83" spans="4:13" ht="16" x14ac:dyDescent="0.35">
      <c r="D83" s="1">
        <v>78</v>
      </c>
      <c r="E83" s="2">
        <v>31467885</v>
      </c>
      <c r="I83" s="1">
        <v>78</v>
      </c>
      <c r="J83" s="2">
        <v>39727967</v>
      </c>
      <c r="K83" s="1">
        <v>78</v>
      </c>
      <c r="L83" s="2">
        <v>39727967</v>
      </c>
    </row>
    <row r="84" spans="4:13" ht="16" x14ac:dyDescent="0.35">
      <c r="D84" s="1">
        <v>79</v>
      </c>
      <c r="E84" s="2">
        <v>31658768</v>
      </c>
      <c r="I84" s="1">
        <v>79</v>
      </c>
      <c r="J84" s="2">
        <v>39731357</v>
      </c>
      <c r="K84" s="1">
        <v>79</v>
      </c>
      <c r="L84" s="2">
        <v>39731357</v>
      </c>
      <c r="M84" s="6" t="s">
        <v>0</v>
      </c>
    </row>
    <row r="85" spans="4:13" ht="16" x14ac:dyDescent="0.35">
      <c r="D85" s="1">
        <v>80</v>
      </c>
      <c r="E85" s="2">
        <v>31666484</v>
      </c>
      <c r="I85" s="1">
        <v>80</v>
      </c>
      <c r="J85" s="2">
        <v>39732306</v>
      </c>
      <c r="K85" s="1">
        <v>80</v>
      </c>
      <c r="L85" s="2">
        <v>39732306</v>
      </c>
    </row>
    <row r="86" spans="4:13" ht="16" x14ac:dyDescent="0.35">
      <c r="D86" s="1">
        <v>81</v>
      </c>
      <c r="E86" s="2">
        <v>31706954</v>
      </c>
      <c r="I86" s="1">
        <v>81</v>
      </c>
      <c r="J86" s="2">
        <v>39770504</v>
      </c>
      <c r="K86" s="1">
        <v>81</v>
      </c>
      <c r="L86" s="2">
        <v>39770504</v>
      </c>
    </row>
    <row r="87" spans="4:13" ht="26" x14ac:dyDescent="0.6">
      <c r="D87" s="1">
        <v>82</v>
      </c>
      <c r="E87" s="2">
        <v>31812628</v>
      </c>
      <c r="J87" s="4" t="s">
        <v>20</v>
      </c>
      <c r="K87" s="4"/>
      <c r="L87" s="4" t="s">
        <v>21</v>
      </c>
    </row>
    <row r="88" spans="4:13" ht="16" x14ac:dyDescent="0.35">
      <c r="D88" s="1">
        <v>83</v>
      </c>
      <c r="E88" s="2">
        <v>32046161</v>
      </c>
      <c r="J88" s="3"/>
      <c r="L88" s="3"/>
    </row>
    <row r="89" spans="4:13" ht="16" x14ac:dyDescent="0.35">
      <c r="D89" s="1">
        <v>84</v>
      </c>
      <c r="E89" s="2">
        <v>32096917</v>
      </c>
      <c r="J89" s="3"/>
      <c r="L89" s="3"/>
    </row>
    <row r="90" spans="4:13" ht="16" x14ac:dyDescent="0.35">
      <c r="D90" s="1">
        <v>85</v>
      </c>
      <c r="E90" s="2">
        <v>32106603</v>
      </c>
      <c r="J90" s="3"/>
      <c r="L90" s="3"/>
    </row>
    <row r="91" spans="4:13" ht="16" x14ac:dyDescent="0.35">
      <c r="D91" s="1">
        <v>86</v>
      </c>
      <c r="E91" s="2">
        <v>32219531</v>
      </c>
      <c r="J91" s="3"/>
      <c r="L91" s="3"/>
    </row>
    <row r="92" spans="4:13" ht="16" x14ac:dyDescent="0.35">
      <c r="D92" s="1">
        <v>87</v>
      </c>
      <c r="E92" s="2">
        <v>32354126</v>
      </c>
      <c r="J92" s="3"/>
      <c r="L92" s="3"/>
    </row>
    <row r="93" spans="4:13" ht="16" x14ac:dyDescent="0.35">
      <c r="D93" s="1">
        <v>88</v>
      </c>
      <c r="E93" s="2">
        <v>32366049</v>
      </c>
      <c r="J93" s="3"/>
      <c r="L93" s="3"/>
    </row>
    <row r="94" spans="4:13" ht="16" x14ac:dyDescent="0.35">
      <c r="D94" s="1">
        <v>89</v>
      </c>
      <c r="E94" s="2">
        <v>32450522</v>
      </c>
      <c r="J94" s="3"/>
      <c r="L94" s="3"/>
    </row>
    <row r="95" spans="4:13" ht="16" x14ac:dyDescent="0.35">
      <c r="D95" s="1">
        <v>90</v>
      </c>
      <c r="E95" s="2">
        <v>32455249</v>
      </c>
      <c r="J95" s="2"/>
      <c r="L95" s="2"/>
    </row>
    <row r="96" spans="4:13" ht="16" x14ac:dyDescent="0.35">
      <c r="D96" s="1">
        <v>91</v>
      </c>
      <c r="E96" s="2">
        <v>32472528</v>
      </c>
      <c r="J96" s="2"/>
      <c r="L96" s="2"/>
    </row>
    <row r="97" spans="4:12" ht="16" x14ac:dyDescent="0.35">
      <c r="D97" s="1">
        <v>92</v>
      </c>
      <c r="E97" s="2">
        <v>32510085</v>
      </c>
      <c r="F97" s="5" t="s">
        <v>1</v>
      </c>
      <c r="J97" s="2"/>
      <c r="L97" s="2"/>
    </row>
    <row r="98" spans="4:12" ht="16" x14ac:dyDescent="0.35">
      <c r="D98" s="1">
        <v>93</v>
      </c>
      <c r="E98" s="2">
        <v>32653593</v>
      </c>
      <c r="J98" s="2"/>
      <c r="L98" s="2"/>
    </row>
    <row r="99" spans="4:12" ht="16" x14ac:dyDescent="0.35">
      <c r="D99" s="1">
        <v>94</v>
      </c>
      <c r="E99" s="2">
        <v>32709024</v>
      </c>
      <c r="J99" s="2"/>
      <c r="L99" s="2"/>
    </row>
    <row r="100" spans="4:12" ht="16" x14ac:dyDescent="0.35">
      <c r="D100" s="1">
        <v>95</v>
      </c>
      <c r="E100" s="2">
        <v>32885412</v>
      </c>
    </row>
    <row r="101" spans="4:12" ht="16" x14ac:dyDescent="0.35">
      <c r="D101" s="1">
        <v>96</v>
      </c>
      <c r="E101" s="2">
        <v>32955689</v>
      </c>
    </row>
    <row r="102" spans="4:12" ht="16" x14ac:dyDescent="0.35">
      <c r="D102" s="1">
        <v>97</v>
      </c>
      <c r="E102" s="2">
        <v>33050143</v>
      </c>
    </row>
    <row r="103" spans="4:12" ht="16" x14ac:dyDescent="0.35">
      <c r="D103" s="1">
        <v>98</v>
      </c>
      <c r="E103" s="2">
        <v>33153123</v>
      </c>
    </row>
    <row r="104" spans="4:12" ht="16" x14ac:dyDescent="0.35">
      <c r="D104" s="1">
        <v>99</v>
      </c>
      <c r="E104" s="2">
        <v>33456513</v>
      </c>
    </row>
    <row r="105" spans="4:12" ht="16" x14ac:dyDescent="0.35">
      <c r="D105" s="1">
        <v>100</v>
      </c>
      <c r="E105" s="2">
        <v>33481678</v>
      </c>
    </row>
    <row r="106" spans="4:12" ht="16" x14ac:dyDescent="0.35">
      <c r="D106" s="1">
        <v>101</v>
      </c>
      <c r="E106" s="2">
        <v>33485066</v>
      </c>
    </row>
    <row r="107" spans="4:12" ht="16" x14ac:dyDescent="0.35">
      <c r="D107" s="1">
        <v>102</v>
      </c>
      <c r="E107" s="2">
        <v>33548229</v>
      </c>
    </row>
    <row r="108" spans="4:12" ht="16" x14ac:dyDescent="0.35">
      <c r="D108" s="1">
        <v>103</v>
      </c>
      <c r="E108" s="2">
        <v>33649814</v>
      </c>
      <c r="F108" s="5" t="s">
        <v>23</v>
      </c>
    </row>
    <row r="109" spans="4:12" ht="16" x14ac:dyDescent="0.35">
      <c r="D109" s="1">
        <v>104</v>
      </c>
      <c r="E109" s="2">
        <v>33804338</v>
      </c>
    </row>
    <row r="110" spans="4:12" ht="16" x14ac:dyDescent="0.35">
      <c r="D110" s="1">
        <v>105</v>
      </c>
      <c r="E110" s="2">
        <v>33848514</v>
      </c>
    </row>
    <row r="111" spans="4:12" ht="16" x14ac:dyDescent="0.35">
      <c r="D111" s="1">
        <v>106</v>
      </c>
      <c r="E111" s="2">
        <v>33865017</v>
      </c>
    </row>
    <row r="112" spans="4:12" ht="16" x14ac:dyDescent="0.35">
      <c r="D112" s="1">
        <v>107</v>
      </c>
      <c r="E112" s="2">
        <v>34209043</v>
      </c>
    </row>
    <row r="113" spans="4:6" ht="16" x14ac:dyDescent="0.35">
      <c r="D113" s="1">
        <v>108</v>
      </c>
      <c r="E113" s="2">
        <v>34247561</v>
      </c>
      <c r="F113" s="5" t="s">
        <v>1</v>
      </c>
    </row>
    <row r="114" spans="4:6" ht="16" x14ac:dyDescent="0.35">
      <c r="D114" s="1">
        <v>109</v>
      </c>
      <c r="E114" s="2">
        <v>34274852</v>
      </c>
    </row>
    <row r="115" spans="4:6" ht="16" x14ac:dyDescent="0.35">
      <c r="D115" s="1">
        <v>110</v>
      </c>
      <c r="E115" s="2">
        <v>34278460</v>
      </c>
    </row>
    <row r="116" spans="4:6" ht="16" x14ac:dyDescent="0.35">
      <c r="D116" s="1">
        <v>111</v>
      </c>
      <c r="E116" s="2">
        <v>34440743</v>
      </c>
      <c r="F116" s="6" t="s">
        <v>27</v>
      </c>
    </row>
    <row r="117" spans="4:6" ht="16" x14ac:dyDescent="0.35">
      <c r="D117" s="1">
        <v>112</v>
      </c>
      <c r="E117" s="2">
        <v>34490953</v>
      </c>
      <c r="F117" s="6" t="s">
        <v>0</v>
      </c>
    </row>
    <row r="118" spans="4:6" ht="16" x14ac:dyDescent="0.35">
      <c r="D118" s="1">
        <v>113</v>
      </c>
      <c r="E118" s="2">
        <v>34537816</v>
      </c>
    </row>
    <row r="119" spans="4:6" ht="16" x14ac:dyDescent="0.35">
      <c r="D119" s="1">
        <v>114</v>
      </c>
      <c r="E119" s="2">
        <v>34659106</v>
      </c>
    </row>
    <row r="120" spans="4:6" ht="16" x14ac:dyDescent="0.35">
      <c r="D120" s="1">
        <v>115</v>
      </c>
      <c r="E120" s="2">
        <v>34719621</v>
      </c>
    </row>
    <row r="121" spans="4:6" ht="16" x14ac:dyDescent="0.35">
      <c r="D121" s="1">
        <v>116</v>
      </c>
      <c r="E121" s="2">
        <v>34769159</v>
      </c>
      <c r="F121" s="6" t="s">
        <v>0</v>
      </c>
    </row>
    <row r="122" spans="4:6" ht="16" x14ac:dyDescent="0.35">
      <c r="D122" s="1">
        <v>117</v>
      </c>
      <c r="E122" s="2">
        <v>34847441</v>
      </c>
    </row>
    <row r="123" spans="4:6" ht="16" x14ac:dyDescent="0.35">
      <c r="D123" s="1">
        <v>118</v>
      </c>
      <c r="E123" s="2">
        <v>34929062</v>
      </c>
    </row>
    <row r="124" spans="4:6" ht="16" x14ac:dyDescent="0.35">
      <c r="D124" s="1">
        <v>119</v>
      </c>
      <c r="E124" s="2">
        <v>34959937</v>
      </c>
    </row>
    <row r="125" spans="4:6" ht="16" x14ac:dyDescent="0.35">
      <c r="D125" s="1">
        <v>120</v>
      </c>
      <c r="E125" s="2">
        <v>35051783</v>
      </c>
    </row>
    <row r="126" spans="4:6" ht="16" x14ac:dyDescent="0.35">
      <c r="D126" s="1">
        <v>121</v>
      </c>
      <c r="E126" s="2">
        <v>35178660</v>
      </c>
    </row>
    <row r="127" spans="4:6" ht="16" x14ac:dyDescent="0.35">
      <c r="D127" s="1">
        <v>122</v>
      </c>
      <c r="E127" s="2">
        <v>35349834</v>
      </c>
    </row>
    <row r="128" spans="4:6" ht="16" x14ac:dyDescent="0.35">
      <c r="D128" s="1">
        <v>123</v>
      </c>
      <c r="E128" s="2">
        <v>35439649</v>
      </c>
      <c r="F128" s="6" t="s">
        <v>0</v>
      </c>
    </row>
    <row r="129" spans="4:6" ht="16" x14ac:dyDescent="0.35">
      <c r="D129" s="1">
        <v>124</v>
      </c>
      <c r="E129" s="2">
        <v>35565825</v>
      </c>
    </row>
    <row r="130" spans="4:6" ht="16" x14ac:dyDescent="0.35">
      <c r="D130" s="1">
        <v>125</v>
      </c>
      <c r="E130" s="2">
        <v>35565830</v>
      </c>
    </row>
    <row r="131" spans="4:6" ht="16" x14ac:dyDescent="0.35">
      <c r="D131" s="1">
        <v>126</v>
      </c>
      <c r="E131" s="2">
        <v>35592920</v>
      </c>
      <c r="F131" s="5" t="s">
        <v>2</v>
      </c>
    </row>
    <row r="132" spans="4:6" ht="16" x14ac:dyDescent="0.35">
      <c r="D132" s="1">
        <v>127</v>
      </c>
      <c r="E132" s="2">
        <v>35631169</v>
      </c>
    </row>
    <row r="133" spans="4:6" ht="16" x14ac:dyDescent="0.35">
      <c r="D133" s="1">
        <v>128</v>
      </c>
      <c r="E133" s="2">
        <v>35682634</v>
      </c>
    </row>
    <row r="134" spans="4:6" ht="16" x14ac:dyDescent="0.35">
      <c r="D134" s="1">
        <v>129</v>
      </c>
      <c r="E134" s="2">
        <v>35736168</v>
      </c>
    </row>
    <row r="135" spans="4:6" ht="16" x14ac:dyDescent="0.35">
      <c r="D135" s="1">
        <v>130</v>
      </c>
      <c r="E135" s="2">
        <v>35789994</v>
      </c>
      <c r="F135" s="5" t="s">
        <v>1</v>
      </c>
    </row>
    <row r="136" spans="4:6" ht="16" x14ac:dyDescent="0.35">
      <c r="D136" s="1">
        <v>131</v>
      </c>
      <c r="E136" s="2">
        <v>35865958</v>
      </c>
    </row>
    <row r="137" spans="4:6" ht="16" x14ac:dyDescent="0.35">
      <c r="D137" s="1">
        <v>132</v>
      </c>
      <c r="E137" s="2">
        <v>35889851</v>
      </c>
    </row>
    <row r="138" spans="4:6" ht="16" x14ac:dyDescent="0.35">
      <c r="D138" s="1">
        <v>133</v>
      </c>
      <c r="E138" s="2">
        <v>36000191</v>
      </c>
    </row>
    <row r="139" spans="4:6" ht="16" x14ac:dyDescent="0.35">
      <c r="D139" s="1">
        <v>134</v>
      </c>
      <c r="E139" s="2">
        <v>36049668</v>
      </c>
    </row>
    <row r="140" spans="4:6" ht="16" x14ac:dyDescent="0.35">
      <c r="D140" s="1">
        <v>135</v>
      </c>
      <c r="E140" s="2">
        <v>36065648</v>
      </c>
    </row>
    <row r="141" spans="4:6" ht="16" x14ac:dyDescent="0.35">
      <c r="D141" s="1">
        <v>136</v>
      </c>
      <c r="E141" s="2">
        <v>36076532</v>
      </c>
      <c r="F141" s="6" t="s">
        <v>0</v>
      </c>
    </row>
    <row r="142" spans="4:6" ht="16" x14ac:dyDescent="0.35">
      <c r="D142" s="1">
        <v>137</v>
      </c>
      <c r="E142" s="2">
        <v>36235632</v>
      </c>
    </row>
    <row r="143" spans="4:6" ht="16" x14ac:dyDescent="0.35">
      <c r="D143" s="1">
        <v>138</v>
      </c>
      <c r="E143" s="2">
        <v>36259412</v>
      </c>
    </row>
    <row r="144" spans="4:6" ht="16" x14ac:dyDescent="0.35">
      <c r="D144" s="1">
        <v>139</v>
      </c>
      <c r="E144" s="2">
        <v>36387339</v>
      </c>
      <c r="F144" s="6" t="s">
        <v>0</v>
      </c>
    </row>
    <row r="145" spans="4:6" ht="16" x14ac:dyDescent="0.35">
      <c r="D145" s="1">
        <v>140</v>
      </c>
      <c r="E145" s="2">
        <v>36468147</v>
      </c>
    </row>
    <row r="146" spans="4:6" ht="16" x14ac:dyDescent="0.35">
      <c r="D146" s="1">
        <v>141</v>
      </c>
      <c r="E146" s="2">
        <v>36575043</v>
      </c>
    </row>
    <row r="147" spans="4:6" ht="16" x14ac:dyDescent="0.35">
      <c r="D147" s="1">
        <v>142</v>
      </c>
      <c r="E147" s="2">
        <v>36676007</v>
      </c>
    </row>
    <row r="148" spans="4:6" ht="16" x14ac:dyDescent="0.35">
      <c r="D148" s="1">
        <v>143</v>
      </c>
      <c r="E148" s="2">
        <v>36677745</v>
      </c>
      <c r="F148" s="6" t="s">
        <v>0</v>
      </c>
    </row>
    <row r="149" spans="4:6" ht="16" x14ac:dyDescent="0.35">
      <c r="D149" s="1">
        <v>144</v>
      </c>
      <c r="E149" s="2">
        <v>36716229</v>
      </c>
    </row>
    <row r="150" spans="4:6" ht="16" x14ac:dyDescent="0.35">
      <c r="D150" s="1">
        <v>145</v>
      </c>
      <c r="E150" s="2">
        <v>36768200</v>
      </c>
    </row>
    <row r="151" spans="4:6" ht="16" x14ac:dyDescent="0.35">
      <c r="D151" s="1">
        <v>146</v>
      </c>
      <c r="E151" s="2">
        <v>36839161</v>
      </c>
    </row>
    <row r="152" spans="4:6" ht="16" x14ac:dyDescent="0.35">
      <c r="D152" s="1">
        <v>147</v>
      </c>
      <c r="E152" s="2">
        <v>36891498</v>
      </c>
    </row>
    <row r="153" spans="4:6" ht="16" x14ac:dyDescent="0.35">
      <c r="D153" s="1">
        <v>148</v>
      </c>
      <c r="E153" s="2">
        <v>36909853</v>
      </c>
    </row>
    <row r="154" spans="4:6" ht="16" x14ac:dyDescent="0.35">
      <c r="D154" s="1">
        <v>149</v>
      </c>
      <c r="E154" s="2">
        <v>36998149</v>
      </c>
    </row>
    <row r="155" spans="4:6" ht="16" x14ac:dyDescent="0.35">
      <c r="D155" s="1">
        <v>150</v>
      </c>
      <c r="E155" s="2">
        <v>37002971</v>
      </c>
    </row>
    <row r="156" spans="4:6" ht="16" x14ac:dyDescent="0.35">
      <c r="D156" s="1">
        <v>151</v>
      </c>
      <c r="E156" s="2">
        <v>37020790</v>
      </c>
    </row>
    <row r="157" spans="4:6" ht="16" x14ac:dyDescent="0.35">
      <c r="D157" s="1">
        <v>152</v>
      </c>
      <c r="E157" s="2">
        <v>37049603</v>
      </c>
    </row>
    <row r="158" spans="4:6" ht="16" x14ac:dyDescent="0.35">
      <c r="D158" s="1">
        <v>153</v>
      </c>
      <c r="E158" s="2">
        <v>37439183</v>
      </c>
      <c r="F158" s="6" t="s">
        <v>0</v>
      </c>
    </row>
    <row r="159" spans="4:6" ht="16" x14ac:dyDescent="0.35">
      <c r="D159" s="1">
        <v>154</v>
      </c>
      <c r="E159" s="2">
        <v>37478958</v>
      </c>
    </row>
    <row r="160" spans="4:6" ht="16" x14ac:dyDescent="0.35">
      <c r="D160" s="1">
        <v>155</v>
      </c>
      <c r="E160" s="2">
        <v>37542297</v>
      </c>
    </row>
    <row r="161" spans="4:6" ht="16" x14ac:dyDescent="0.35">
      <c r="D161" s="1">
        <v>156</v>
      </c>
      <c r="E161" s="2">
        <v>37562939</v>
      </c>
    </row>
    <row r="162" spans="4:6" ht="16" x14ac:dyDescent="0.35">
      <c r="D162" s="1">
        <v>157</v>
      </c>
      <c r="E162" s="2">
        <v>37612478</v>
      </c>
    </row>
    <row r="163" spans="4:6" ht="16" x14ac:dyDescent="0.35">
      <c r="D163" s="1">
        <v>158</v>
      </c>
      <c r="E163" s="2">
        <v>37648515</v>
      </c>
    </row>
    <row r="164" spans="4:6" ht="16" x14ac:dyDescent="0.35">
      <c r="D164" s="1">
        <v>159</v>
      </c>
      <c r="E164" s="2">
        <v>37674382</v>
      </c>
      <c r="F164" s="6" t="s">
        <v>0</v>
      </c>
    </row>
    <row r="165" spans="4:6" ht="16" x14ac:dyDescent="0.35">
      <c r="D165" s="1">
        <v>160</v>
      </c>
      <c r="E165" s="2">
        <v>37709247</v>
      </c>
    </row>
    <row r="166" spans="4:6" ht="16" x14ac:dyDescent="0.35">
      <c r="D166" s="1">
        <v>161</v>
      </c>
      <c r="E166" s="2">
        <v>37722527</v>
      </c>
    </row>
    <row r="167" spans="4:6" ht="16" x14ac:dyDescent="0.35">
      <c r="D167" s="1">
        <v>162</v>
      </c>
      <c r="E167" s="2">
        <v>37742872</v>
      </c>
    </row>
    <row r="168" spans="4:6" ht="16" x14ac:dyDescent="0.35">
      <c r="D168" s="1">
        <v>163</v>
      </c>
      <c r="E168" s="2">
        <v>37760060</v>
      </c>
    </row>
    <row r="169" spans="4:6" ht="16" x14ac:dyDescent="0.35">
      <c r="D169" s="1">
        <v>164</v>
      </c>
      <c r="E169" s="2">
        <v>37781506</v>
      </c>
    </row>
    <row r="170" spans="4:6" ht="16" x14ac:dyDescent="0.35">
      <c r="D170" s="1">
        <v>165</v>
      </c>
      <c r="E170" s="2">
        <v>37834245</v>
      </c>
    </row>
    <row r="171" spans="4:6" ht="16" x14ac:dyDescent="0.35">
      <c r="D171" s="1">
        <v>166</v>
      </c>
      <c r="E171" s="2">
        <v>37836590</v>
      </c>
      <c r="F171" s="5" t="s">
        <v>3</v>
      </c>
    </row>
    <row r="172" spans="4:6" ht="16" x14ac:dyDescent="0.35">
      <c r="D172" s="1">
        <v>167</v>
      </c>
      <c r="E172" s="2">
        <v>37895113</v>
      </c>
    </row>
    <row r="173" spans="4:6" ht="16" x14ac:dyDescent="0.35">
      <c r="D173" s="1">
        <v>168</v>
      </c>
      <c r="E173" s="2">
        <v>37977441</v>
      </c>
    </row>
    <row r="174" spans="4:6" ht="16" x14ac:dyDescent="0.35">
      <c r="D174" s="1">
        <v>169</v>
      </c>
      <c r="E174" s="2">
        <v>37984121</v>
      </c>
    </row>
    <row r="175" spans="4:6" ht="16" x14ac:dyDescent="0.35">
      <c r="D175" s="1">
        <v>170</v>
      </c>
      <c r="E175" s="2">
        <v>38002299</v>
      </c>
    </row>
    <row r="176" spans="4:6" ht="16" x14ac:dyDescent="0.35">
      <c r="D176" s="1">
        <v>171</v>
      </c>
      <c r="E176" s="2">
        <v>38103316</v>
      </c>
    </row>
    <row r="177" spans="4:5" ht="16" x14ac:dyDescent="0.35">
      <c r="D177" s="1">
        <v>172</v>
      </c>
      <c r="E177" s="2">
        <v>38107401</v>
      </c>
    </row>
    <row r="178" spans="4:5" ht="16" x14ac:dyDescent="0.35">
      <c r="D178" s="1">
        <v>173</v>
      </c>
      <c r="E178" s="2">
        <v>38132945</v>
      </c>
    </row>
    <row r="179" spans="4:5" ht="16" x14ac:dyDescent="0.35">
      <c r="D179" s="1">
        <v>174</v>
      </c>
      <c r="E179" s="2">
        <v>38229864</v>
      </c>
    </row>
    <row r="180" spans="4:5" ht="16" x14ac:dyDescent="0.35">
      <c r="D180" s="1">
        <v>175</v>
      </c>
      <c r="E180" s="2">
        <v>38287373</v>
      </c>
    </row>
    <row r="181" spans="4:5" ht="16" x14ac:dyDescent="0.35">
      <c r="D181" s="1">
        <v>176</v>
      </c>
      <c r="E181" s="2">
        <v>38366735</v>
      </c>
    </row>
    <row r="182" spans="4:5" ht="16" x14ac:dyDescent="0.35">
      <c r="D182" s="1">
        <v>177</v>
      </c>
      <c r="E182" s="2">
        <v>38440685</v>
      </c>
    </row>
    <row r="183" spans="4:5" ht="16" x14ac:dyDescent="0.35">
      <c r="D183" s="1">
        <v>178</v>
      </c>
      <c r="E183" s="2">
        <v>38518644</v>
      </c>
    </row>
    <row r="184" spans="4:5" ht="16" x14ac:dyDescent="0.35">
      <c r="D184" s="1">
        <v>179</v>
      </c>
      <c r="E184" s="2">
        <v>38535454</v>
      </c>
    </row>
    <row r="185" spans="4:5" ht="16" x14ac:dyDescent="0.35">
      <c r="D185" s="1">
        <v>180</v>
      </c>
      <c r="E185" s="2">
        <v>38574296</v>
      </c>
    </row>
    <row r="186" spans="4:5" ht="16" x14ac:dyDescent="0.35">
      <c r="D186" s="1">
        <v>181</v>
      </c>
      <c r="E186" s="2">
        <v>38574619</v>
      </c>
    </row>
    <row r="187" spans="4:5" ht="16" x14ac:dyDescent="0.35">
      <c r="D187" s="1">
        <v>182</v>
      </c>
      <c r="E187" s="2">
        <v>38584588</v>
      </c>
    </row>
    <row r="188" spans="4:5" ht="16" x14ac:dyDescent="0.35">
      <c r="D188" s="1">
        <v>183</v>
      </c>
      <c r="E188" s="2">
        <v>38602003</v>
      </c>
    </row>
    <row r="189" spans="4:5" ht="16" x14ac:dyDescent="0.35">
      <c r="D189" s="1">
        <v>184</v>
      </c>
      <c r="E189" s="2">
        <v>38674820</v>
      </c>
    </row>
    <row r="190" spans="4:5" ht="16" x14ac:dyDescent="0.35">
      <c r="D190" s="1">
        <v>185</v>
      </c>
      <c r="E190" s="2">
        <v>38675422</v>
      </c>
    </row>
    <row r="191" spans="4:5" ht="16" x14ac:dyDescent="0.35">
      <c r="D191" s="1">
        <v>186</v>
      </c>
      <c r="E191" s="2">
        <v>38778385</v>
      </c>
    </row>
    <row r="192" spans="4:5" ht="16" x14ac:dyDescent="0.35">
      <c r="D192" s="1">
        <v>187</v>
      </c>
      <c r="E192" s="2">
        <v>38945887</v>
      </c>
    </row>
    <row r="193" spans="4:6" ht="16" x14ac:dyDescent="0.35">
      <c r="D193" s="1">
        <v>188</v>
      </c>
      <c r="E193" s="2">
        <v>39000606</v>
      </c>
    </row>
    <row r="194" spans="4:6" ht="16" x14ac:dyDescent="0.35">
      <c r="D194" s="1">
        <v>189</v>
      </c>
      <c r="E194" s="2">
        <v>39051285</v>
      </c>
    </row>
    <row r="195" spans="4:6" ht="16" x14ac:dyDescent="0.35">
      <c r="D195" s="1">
        <v>190</v>
      </c>
      <c r="E195" s="2">
        <v>39130659</v>
      </c>
    </row>
    <row r="196" spans="4:6" ht="16" x14ac:dyDescent="0.35">
      <c r="D196" s="1">
        <v>191</v>
      </c>
      <c r="E196" s="2">
        <v>39137649</v>
      </c>
    </row>
    <row r="197" spans="4:6" ht="16" x14ac:dyDescent="0.35">
      <c r="D197" s="1">
        <v>192</v>
      </c>
      <c r="E197" s="2">
        <v>39167545</v>
      </c>
    </row>
    <row r="198" spans="4:6" ht="16" x14ac:dyDescent="0.35">
      <c r="D198" s="1">
        <v>193</v>
      </c>
      <c r="E198" s="2">
        <v>39168012</v>
      </c>
      <c r="F198" s="6" t="s">
        <v>0</v>
      </c>
    </row>
    <row r="199" spans="4:6" ht="16" x14ac:dyDescent="0.35">
      <c r="D199" s="1">
        <v>194</v>
      </c>
      <c r="E199" s="2">
        <v>39203823</v>
      </c>
    </row>
    <row r="200" spans="4:6" ht="16" x14ac:dyDescent="0.35">
      <c r="D200" s="1">
        <v>195</v>
      </c>
      <c r="E200" s="2">
        <v>39388119</v>
      </c>
    </row>
    <row r="201" spans="4:6" ht="16" x14ac:dyDescent="0.35">
      <c r="D201" s="1">
        <v>196</v>
      </c>
      <c r="E201" s="2">
        <v>39420945</v>
      </c>
    </row>
    <row r="202" spans="4:6" ht="16" x14ac:dyDescent="0.35">
      <c r="D202" s="1">
        <v>197</v>
      </c>
      <c r="E202" s="2">
        <v>39451544</v>
      </c>
    </row>
    <row r="203" spans="4:6" ht="16" x14ac:dyDescent="0.35">
      <c r="D203" s="1">
        <v>198</v>
      </c>
      <c r="E203" s="2">
        <v>39476756</v>
      </c>
    </row>
    <row r="204" spans="4:6" ht="16" x14ac:dyDescent="0.35">
      <c r="D204" s="1">
        <v>199</v>
      </c>
      <c r="E204" s="2">
        <v>39486367</v>
      </c>
    </row>
    <row r="205" spans="4:6" ht="16" x14ac:dyDescent="0.35">
      <c r="D205" s="1">
        <v>200</v>
      </c>
      <c r="E205" s="2">
        <v>39575322</v>
      </c>
      <c r="F205" s="6" t="s">
        <v>0</v>
      </c>
    </row>
    <row r="206" spans="4:6" ht="16" x14ac:dyDescent="0.35">
      <c r="D206" s="1">
        <v>201</v>
      </c>
      <c r="E206" s="2">
        <v>39686867</v>
      </c>
    </row>
    <row r="207" spans="4:6" ht="16" x14ac:dyDescent="0.35">
      <c r="D207" s="1">
        <v>202</v>
      </c>
      <c r="E207" s="2">
        <v>39717825</v>
      </c>
    </row>
    <row r="208" spans="4:6" ht="16" x14ac:dyDescent="0.35">
      <c r="D208" s="1">
        <v>203</v>
      </c>
      <c r="E208" s="2">
        <v>39727967</v>
      </c>
    </row>
    <row r="209" spans="4:7" ht="16" x14ac:dyDescent="0.35">
      <c r="D209" s="1">
        <v>204</v>
      </c>
      <c r="E209" s="2">
        <v>39731357</v>
      </c>
      <c r="F209" s="6" t="s">
        <v>0</v>
      </c>
    </row>
    <row r="210" spans="4:7" ht="16" x14ac:dyDescent="0.35">
      <c r="D210" s="1">
        <v>205</v>
      </c>
      <c r="E210" s="2">
        <v>39732306</v>
      </c>
    </row>
    <row r="211" spans="4:7" ht="16" x14ac:dyDescent="0.35">
      <c r="D211" s="1">
        <v>206</v>
      </c>
      <c r="E211" s="2">
        <v>39770504</v>
      </c>
    </row>
    <row r="212" spans="4:7" ht="26" x14ac:dyDescent="0.6">
      <c r="E212" s="4" t="s">
        <v>26</v>
      </c>
      <c r="F212" s="7"/>
      <c r="G212" s="4"/>
    </row>
    <row r="213" spans="4:7" ht="16" x14ac:dyDescent="0.35">
      <c r="E213" s="2"/>
    </row>
    <row r="214" spans="4:7" ht="16" x14ac:dyDescent="0.35">
      <c r="E214" s="2">
        <f>206-34+5</f>
        <v>177</v>
      </c>
      <c r="F214" s="5">
        <f>203+5+8</f>
        <v>216</v>
      </c>
    </row>
    <row r="215" spans="4:7" ht="16" x14ac:dyDescent="0.35">
      <c r="E215" s="2"/>
      <c r="F215" s="5">
        <f>F214-34</f>
        <v>182</v>
      </c>
    </row>
    <row r="216" spans="4:7" ht="16" x14ac:dyDescent="0.35">
      <c r="E216" s="2">
        <v>182</v>
      </c>
    </row>
    <row r="217" spans="4:7" ht="16" x14ac:dyDescent="0.35">
      <c r="E217" s="2"/>
    </row>
    <row r="218" spans="4:7" ht="16" x14ac:dyDescent="0.35">
      <c r="E218" s="2"/>
    </row>
    <row r="219" spans="4:7" ht="16" x14ac:dyDescent="0.35">
      <c r="E219" s="2"/>
    </row>
    <row r="220" spans="4:7" ht="16" x14ac:dyDescent="0.35">
      <c r="E220" s="2">
        <v>8</v>
      </c>
    </row>
    <row r="221" spans="4:7" ht="16" x14ac:dyDescent="0.35">
      <c r="E221" s="2"/>
    </row>
    <row r="222" spans="4:7" ht="16" x14ac:dyDescent="0.35">
      <c r="E222" s="2"/>
    </row>
    <row r="223" spans="4:7" ht="16" x14ac:dyDescent="0.35">
      <c r="E223" s="2"/>
    </row>
    <row r="224" spans="4:7" ht="16" x14ac:dyDescent="0.35">
      <c r="E224" s="2"/>
    </row>
    <row r="225" spans="5:5" ht="16" x14ac:dyDescent="0.35">
      <c r="E225" s="2"/>
    </row>
    <row r="226" spans="5:5" ht="16" x14ac:dyDescent="0.35">
      <c r="E226" s="2"/>
    </row>
    <row r="227" spans="5:5" ht="16" x14ac:dyDescent="0.35">
      <c r="E227" s="2"/>
    </row>
    <row r="228" spans="5:5" ht="16" x14ac:dyDescent="0.35">
      <c r="E228" s="2"/>
    </row>
    <row r="229" spans="5:5" ht="16" x14ac:dyDescent="0.35">
      <c r="E229" s="2"/>
    </row>
    <row r="230" spans="5:5" ht="16" x14ac:dyDescent="0.35">
      <c r="E230" s="2"/>
    </row>
    <row r="231" spans="5:5" ht="16" x14ac:dyDescent="0.35">
      <c r="E231" s="2"/>
    </row>
    <row r="232" spans="5:5" ht="16" x14ac:dyDescent="0.35">
      <c r="E232" s="2"/>
    </row>
    <row r="233" spans="5:5" ht="16" x14ac:dyDescent="0.35">
      <c r="E233" s="2"/>
    </row>
    <row r="234" spans="5:5" ht="16" x14ac:dyDescent="0.35">
      <c r="E234" s="2"/>
    </row>
    <row r="235" spans="5:5" ht="16" x14ac:dyDescent="0.35">
      <c r="E235" s="2"/>
    </row>
    <row r="236" spans="5:5" ht="16" x14ac:dyDescent="0.35">
      <c r="E236" s="2"/>
    </row>
    <row r="237" spans="5:5" ht="16" x14ac:dyDescent="0.35">
      <c r="E237" s="2"/>
    </row>
    <row r="238" spans="5:5" ht="16" x14ac:dyDescent="0.35">
      <c r="E238" s="2"/>
    </row>
    <row r="239" spans="5:5" ht="16" x14ac:dyDescent="0.35">
      <c r="E239" s="2"/>
    </row>
    <row r="240" spans="5:5" ht="16" x14ac:dyDescent="0.35">
      <c r="E240" s="2"/>
    </row>
    <row r="241" spans="5:5" ht="16" x14ac:dyDescent="0.35">
      <c r="E241" s="2"/>
    </row>
    <row r="242" spans="5:5" ht="16" x14ac:dyDescent="0.35">
      <c r="E242" s="2"/>
    </row>
    <row r="243" spans="5:5" ht="16" x14ac:dyDescent="0.35">
      <c r="E243" s="2"/>
    </row>
    <row r="244" spans="5:5" ht="16" x14ac:dyDescent="0.35">
      <c r="E244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33649-A500-41B3-A237-563D2DE376C7}">
  <dimension ref="D3:K212"/>
  <sheetViews>
    <sheetView zoomScale="68" workbookViewId="0">
      <selection activeCell="G13" sqref="G13"/>
    </sheetView>
  </sheetViews>
  <sheetFormatPr defaultRowHeight="14.5" x14ac:dyDescent="0.35"/>
  <cols>
    <col min="5" max="5" width="42.54296875" style="5" bestFit="1" customWidth="1"/>
  </cols>
  <sheetData>
    <row r="3" spans="4:11" ht="23.5" x14ac:dyDescent="0.55000000000000004">
      <c r="E3" s="11" t="s">
        <v>36</v>
      </c>
    </row>
    <row r="4" spans="4:11" x14ac:dyDescent="0.35">
      <c r="E4" s="5" t="s">
        <v>5</v>
      </c>
      <c r="K4" s="5"/>
    </row>
    <row r="5" spans="4:11" x14ac:dyDescent="0.35">
      <c r="D5">
        <v>1</v>
      </c>
      <c r="E5" s="5" t="s">
        <v>2</v>
      </c>
      <c r="K5" s="5"/>
    </row>
    <row r="6" spans="4:11" x14ac:dyDescent="0.35">
      <c r="D6">
        <v>2</v>
      </c>
      <c r="E6" s="6" t="s">
        <v>0</v>
      </c>
      <c r="K6" s="6"/>
    </row>
    <row r="7" spans="4:11" x14ac:dyDescent="0.35">
      <c r="D7">
        <v>3</v>
      </c>
      <c r="E7" s="6" t="s">
        <v>0</v>
      </c>
      <c r="K7" s="6"/>
    </row>
    <row r="8" spans="4:11" x14ac:dyDescent="0.35">
      <c r="D8">
        <v>4</v>
      </c>
      <c r="E8" s="6" t="s">
        <v>0</v>
      </c>
      <c r="K8" s="6"/>
    </row>
    <row r="9" spans="4:11" x14ac:dyDescent="0.35">
      <c r="D9">
        <v>5</v>
      </c>
      <c r="E9" s="6" t="s">
        <v>0</v>
      </c>
      <c r="K9" s="6"/>
    </row>
    <row r="10" spans="4:11" x14ac:dyDescent="0.35">
      <c r="D10">
        <v>6</v>
      </c>
      <c r="E10" s="6" t="s">
        <v>0</v>
      </c>
      <c r="K10" s="6"/>
    </row>
    <row r="11" spans="4:11" x14ac:dyDescent="0.35">
      <c r="D11">
        <v>7</v>
      </c>
      <c r="E11" s="6" t="s">
        <v>0</v>
      </c>
      <c r="K11" s="6"/>
    </row>
    <row r="12" spans="4:11" x14ac:dyDescent="0.35">
      <c r="D12">
        <v>8</v>
      </c>
      <c r="E12" s="6" t="s">
        <v>0</v>
      </c>
      <c r="K12" s="6"/>
    </row>
    <row r="13" spans="4:11" x14ac:dyDescent="0.35">
      <c r="D13">
        <v>9</v>
      </c>
      <c r="E13" s="6" t="s">
        <v>0</v>
      </c>
      <c r="K13" s="6"/>
    </row>
    <row r="14" spans="4:11" x14ac:dyDescent="0.35">
      <c r="D14">
        <v>10</v>
      </c>
      <c r="E14" s="6" t="s">
        <v>0</v>
      </c>
      <c r="K14" s="6"/>
    </row>
    <row r="15" spans="4:11" x14ac:dyDescent="0.35">
      <c r="D15">
        <v>11</v>
      </c>
      <c r="E15" s="6" t="s">
        <v>0</v>
      </c>
      <c r="K15" s="6"/>
    </row>
    <row r="16" spans="4:11" x14ac:dyDescent="0.35">
      <c r="D16">
        <v>12</v>
      </c>
      <c r="E16" s="6" t="s">
        <v>0</v>
      </c>
      <c r="K16" s="6"/>
    </row>
    <row r="17" spans="4:11" x14ac:dyDescent="0.35">
      <c r="D17">
        <v>13</v>
      </c>
      <c r="E17" s="6" t="s">
        <v>0</v>
      </c>
      <c r="K17" s="6"/>
    </row>
    <row r="18" spans="4:11" x14ac:dyDescent="0.35">
      <c r="D18">
        <v>14</v>
      </c>
      <c r="E18" s="6" t="s">
        <v>0</v>
      </c>
      <c r="K18" s="6"/>
    </row>
    <row r="19" spans="4:11" x14ac:dyDescent="0.35">
      <c r="D19">
        <v>15</v>
      </c>
      <c r="E19" s="6" t="s">
        <v>0</v>
      </c>
      <c r="K19" s="6"/>
    </row>
    <row r="20" spans="4:11" x14ac:dyDescent="0.35">
      <c r="D20">
        <v>16</v>
      </c>
      <c r="E20" s="6" t="s">
        <v>0</v>
      </c>
      <c r="K20" s="6"/>
    </row>
    <row r="21" spans="4:11" x14ac:dyDescent="0.35">
      <c r="D21">
        <v>17</v>
      </c>
      <c r="E21" s="6" t="s">
        <v>0</v>
      </c>
      <c r="K21" s="6"/>
    </row>
    <row r="22" spans="4:11" x14ac:dyDescent="0.35">
      <c r="D22">
        <v>18</v>
      </c>
      <c r="E22" s="6" t="s">
        <v>0</v>
      </c>
      <c r="K22" s="6"/>
    </row>
    <row r="23" spans="4:11" x14ac:dyDescent="0.35">
      <c r="D23">
        <v>19</v>
      </c>
      <c r="E23" s="6" t="s">
        <v>0</v>
      </c>
      <c r="K23" s="6"/>
    </row>
    <row r="24" spans="4:11" x14ac:dyDescent="0.35">
      <c r="D24">
        <v>20</v>
      </c>
      <c r="E24" s="6" t="s">
        <v>0</v>
      </c>
      <c r="K24" s="6"/>
    </row>
    <row r="25" spans="4:11" x14ac:dyDescent="0.35">
      <c r="D25">
        <v>21</v>
      </c>
      <c r="E25" s="6" t="s">
        <v>0</v>
      </c>
      <c r="K25" s="6"/>
    </row>
    <row r="26" spans="4:11" x14ac:dyDescent="0.35">
      <c r="D26">
        <v>22</v>
      </c>
      <c r="E26" s="6" t="s">
        <v>0</v>
      </c>
      <c r="K26" s="6"/>
    </row>
    <row r="27" spans="4:11" x14ac:dyDescent="0.35">
      <c r="D27">
        <v>23</v>
      </c>
      <c r="E27" s="6" t="s">
        <v>0</v>
      </c>
      <c r="K27" s="6"/>
    </row>
    <row r="28" spans="4:11" x14ac:dyDescent="0.35">
      <c r="D28">
        <v>24</v>
      </c>
      <c r="E28" s="6" t="s">
        <v>0</v>
      </c>
      <c r="K28" s="6"/>
    </row>
    <row r="29" spans="4:11" x14ac:dyDescent="0.35">
      <c r="D29">
        <v>25</v>
      </c>
      <c r="E29" s="6" t="s">
        <v>0</v>
      </c>
      <c r="K29" s="6"/>
    </row>
    <row r="30" spans="4:11" x14ac:dyDescent="0.35">
      <c r="D30">
        <v>26</v>
      </c>
      <c r="E30" s="6" t="s">
        <v>0</v>
      </c>
      <c r="K30" s="6"/>
    </row>
    <row r="31" spans="4:11" x14ac:dyDescent="0.35">
      <c r="D31">
        <v>27</v>
      </c>
      <c r="E31" s="6" t="s">
        <v>0</v>
      </c>
      <c r="K31" s="6"/>
    </row>
    <row r="32" spans="4:11" x14ac:dyDescent="0.35">
      <c r="D32">
        <v>28</v>
      </c>
      <c r="E32" s="6" t="s">
        <v>0</v>
      </c>
      <c r="K32" s="6"/>
    </row>
    <row r="33" spans="4:11" x14ac:dyDescent="0.35">
      <c r="D33">
        <v>29</v>
      </c>
      <c r="E33" s="5" t="s">
        <v>1</v>
      </c>
      <c r="K33" s="5"/>
    </row>
    <row r="34" spans="4:11" x14ac:dyDescent="0.35">
      <c r="D34">
        <v>30</v>
      </c>
      <c r="E34" s="5" t="s">
        <v>1</v>
      </c>
      <c r="K34" s="5"/>
    </row>
    <row r="35" spans="4:11" x14ac:dyDescent="0.35">
      <c r="D35">
        <v>31</v>
      </c>
      <c r="E35" s="5" t="s">
        <v>1</v>
      </c>
      <c r="K35" s="5"/>
    </row>
    <row r="36" spans="4:11" x14ac:dyDescent="0.35">
      <c r="D36">
        <v>32</v>
      </c>
      <c r="E36" s="5" t="s">
        <v>1</v>
      </c>
      <c r="K36" s="5"/>
    </row>
    <row r="37" spans="4:11" x14ac:dyDescent="0.35">
      <c r="D37">
        <v>33</v>
      </c>
      <c r="E37" s="5" t="s">
        <v>3</v>
      </c>
      <c r="K37" s="5"/>
    </row>
    <row r="38" spans="4:11" x14ac:dyDescent="0.35">
      <c r="D38">
        <v>34</v>
      </c>
      <c r="E38" s="5" t="s">
        <v>18</v>
      </c>
      <c r="K38" s="5"/>
    </row>
    <row r="39" spans="4:11" x14ac:dyDescent="0.35">
      <c r="D39">
        <v>35</v>
      </c>
      <c r="E39" s="5" t="s">
        <v>29</v>
      </c>
      <c r="K39" s="5"/>
    </row>
    <row r="40" spans="4:11" x14ac:dyDescent="0.35">
      <c r="D40">
        <v>36</v>
      </c>
      <c r="E40" s="6" t="s">
        <v>27</v>
      </c>
      <c r="K40" s="5"/>
    </row>
    <row r="41" spans="4:11" x14ac:dyDescent="0.35">
      <c r="K41" s="5"/>
    </row>
    <row r="42" spans="4:11" x14ac:dyDescent="0.35">
      <c r="K42" s="5"/>
    </row>
    <row r="43" spans="4:11" x14ac:dyDescent="0.35">
      <c r="K43" s="5"/>
    </row>
    <row r="44" spans="4:11" x14ac:dyDescent="0.35">
      <c r="K44" s="5"/>
    </row>
    <row r="45" spans="4:11" x14ac:dyDescent="0.35">
      <c r="K45" s="5"/>
    </row>
    <row r="46" spans="4:11" x14ac:dyDescent="0.35">
      <c r="K46" s="5"/>
    </row>
    <row r="47" spans="4:11" x14ac:dyDescent="0.35">
      <c r="K47" s="5"/>
    </row>
    <row r="48" spans="4:11" x14ac:dyDescent="0.35">
      <c r="K48" s="5"/>
    </row>
    <row r="49" spans="11:11" x14ac:dyDescent="0.35">
      <c r="K49" s="5"/>
    </row>
    <row r="50" spans="11:11" x14ac:dyDescent="0.35">
      <c r="K50" s="5"/>
    </row>
    <row r="51" spans="11:11" x14ac:dyDescent="0.35">
      <c r="K51" s="5"/>
    </row>
    <row r="52" spans="11:11" x14ac:dyDescent="0.35">
      <c r="K52" s="5"/>
    </row>
    <row r="53" spans="11:11" x14ac:dyDescent="0.35">
      <c r="K53" s="5"/>
    </row>
    <row r="54" spans="11:11" x14ac:dyDescent="0.35">
      <c r="K54" s="5"/>
    </row>
    <row r="55" spans="11:11" x14ac:dyDescent="0.35">
      <c r="K55" s="5"/>
    </row>
    <row r="56" spans="11:11" x14ac:dyDescent="0.35">
      <c r="K56" s="5"/>
    </row>
    <row r="57" spans="11:11" x14ac:dyDescent="0.35">
      <c r="K57" s="5"/>
    </row>
    <row r="58" spans="11:11" x14ac:dyDescent="0.35">
      <c r="K58" s="5"/>
    </row>
    <row r="59" spans="11:11" x14ac:dyDescent="0.35">
      <c r="K59" s="5"/>
    </row>
    <row r="60" spans="11:11" x14ac:dyDescent="0.35">
      <c r="K60" s="5"/>
    </row>
    <row r="61" spans="11:11" x14ac:dyDescent="0.35">
      <c r="K61" s="5"/>
    </row>
    <row r="62" spans="11:11" x14ac:dyDescent="0.35">
      <c r="K62" s="5"/>
    </row>
    <row r="63" spans="11:11" x14ac:dyDescent="0.35">
      <c r="K63" s="5"/>
    </row>
    <row r="64" spans="11:11" x14ac:dyDescent="0.35">
      <c r="K64" s="5"/>
    </row>
    <row r="65" spans="11:11" x14ac:dyDescent="0.35">
      <c r="K65" s="5"/>
    </row>
    <row r="66" spans="11:11" x14ac:dyDescent="0.35">
      <c r="K66" s="5"/>
    </row>
    <row r="67" spans="11:11" x14ac:dyDescent="0.35">
      <c r="K67" s="5"/>
    </row>
    <row r="68" spans="11:11" x14ac:dyDescent="0.35">
      <c r="K68" s="5"/>
    </row>
    <row r="69" spans="11:11" x14ac:dyDescent="0.35">
      <c r="K69" s="5"/>
    </row>
    <row r="70" spans="11:11" x14ac:dyDescent="0.35">
      <c r="K70" s="5"/>
    </row>
    <row r="71" spans="11:11" x14ac:dyDescent="0.35">
      <c r="K71" s="5"/>
    </row>
    <row r="72" spans="11:11" x14ac:dyDescent="0.35">
      <c r="K72" s="5"/>
    </row>
    <row r="73" spans="11:11" x14ac:dyDescent="0.35">
      <c r="K73" s="5"/>
    </row>
    <row r="74" spans="11:11" x14ac:dyDescent="0.35">
      <c r="K74" s="5"/>
    </row>
    <row r="75" spans="11:11" x14ac:dyDescent="0.35">
      <c r="K75" s="5"/>
    </row>
    <row r="76" spans="11:11" x14ac:dyDescent="0.35">
      <c r="K76" s="5"/>
    </row>
    <row r="77" spans="11:11" x14ac:dyDescent="0.35">
      <c r="K77" s="5"/>
    </row>
    <row r="78" spans="11:11" x14ac:dyDescent="0.35">
      <c r="K78" s="5"/>
    </row>
    <row r="79" spans="11:11" x14ac:dyDescent="0.35">
      <c r="K79" s="5"/>
    </row>
    <row r="80" spans="11:11" x14ac:dyDescent="0.35">
      <c r="K80" s="5"/>
    </row>
    <row r="81" spans="11:11" x14ac:dyDescent="0.35">
      <c r="K81" s="5"/>
    </row>
    <row r="82" spans="11:11" x14ac:dyDescent="0.35">
      <c r="K82" s="5"/>
    </row>
    <row r="83" spans="11:11" x14ac:dyDescent="0.35">
      <c r="K83" s="5"/>
    </row>
    <row r="84" spans="11:11" x14ac:dyDescent="0.35">
      <c r="K84" s="5"/>
    </row>
    <row r="85" spans="11:11" x14ac:dyDescent="0.35">
      <c r="K85" s="5"/>
    </row>
    <row r="86" spans="11:11" x14ac:dyDescent="0.35">
      <c r="K86" s="5"/>
    </row>
    <row r="87" spans="11:11" x14ac:dyDescent="0.35">
      <c r="K87" s="5"/>
    </row>
    <row r="88" spans="11:11" x14ac:dyDescent="0.35">
      <c r="K88" s="5"/>
    </row>
    <row r="89" spans="11:11" x14ac:dyDescent="0.35">
      <c r="K89" s="5"/>
    </row>
    <row r="90" spans="11:11" x14ac:dyDescent="0.35">
      <c r="K90" s="5"/>
    </row>
    <row r="91" spans="11:11" x14ac:dyDescent="0.35">
      <c r="K91" s="5"/>
    </row>
    <row r="92" spans="11:11" x14ac:dyDescent="0.35">
      <c r="K92" s="5"/>
    </row>
    <row r="93" spans="11:11" x14ac:dyDescent="0.35">
      <c r="K93" s="5"/>
    </row>
    <row r="94" spans="11:11" x14ac:dyDescent="0.35">
      <c r="K94" s="5"/>
    </row>
    <row r="95" spans="11:11" x14ac:dyDescent="0.35">
      <c r="K95" s="5"/>
    </row>
    <row r="96" spans="11:11" x14ac:dyDescent="0.35">
      <c r="K96" s="5"/>
    </row>
    <row r="97" spans="11:11" x14ac:dyDescent="0.35">
      <c r="K97" s="5"/>
    </row>
    <row r="98" spans="11:11" x14ac:dyDescent="0.35">
      <c r="K98" s="5"/>
    </row>
    <row r="99" spans="11:11" x14ac:dyDescent="0.35">
      <c r="K99" s="5"/>
    </row>
    <row r="100" spans="11:11" x14ac:dyDescent="0.35">
      <c r="K100" s="5"/>
    </row>
    <row r="101" spans="11:11" x14ac:dyDescent="0.35">
      <c r="K101" s="5"/>
    </row>
    <row r="102" spans="11:11" x14ac:dyDescent="0.35">
      <c r="K102" s="5"/>
    </row>
    <row r="103" spans="11:11" x14ac:dyDescent="0.35">
      <c r="K103" s="5"/>
    </row>
    <row r="104" spans="11:11" x14ac:dyDescent="0.35">
      <c r="K104" s="5"/>
    </row>
    <row r="105" spans="11:11" x14ac:dyDescent="0.35">
      <c r="K105" s="5"/>
    </row>
    <row r="106" spans="11:11" x14ac:dyDescent="0.35">
      <c r="K106" s="5"/>
    </row>
    <row r="107" spans="11:11" x14ac:dyDescent="0.35">
      <c r="K107" s="5"/>
    </row>
    <row r="108" spans="11:11" x14ac:dyDescent="0.35">
      <c r="K108" s="5"/>
    </row>
    <row r="109" spans="11:11" x14ac:dyDescent="0.35">
      <c r="K109" s="5"/>
    </row>
    <row r="110" spans="11:11" x14ac:dyDescent="0.35">
      <c r="K110" s="5"/>
    </row>
    <row r="111" spans="11:11" x14ac:dyDescent="0.35">
      <c r="K111" s="5"/>
    </row>
    <row r="112" spans="11:11" x14ac:dyDescent="0.35">
      <c r="K112" s="5"/>
    </row>
    <row r="113" spans="11:11" x14ac:dyDescent="0.35">
      <c r="K113" s="5"/>
    </row>
    <row r="114" spans="11:11" x14ac:dyDescent="0.35">
      <c r="K114" s="5"/>
    </row>
    <row r="115" spans="11:11" x14ac:dyDescent="0.35">
      <c r="K115" s="5"/>
    </row>
    <row r="116" spans="11:11" x14ac:dyDescent="0.35">
      <c r="K116" s="5"/>
    </row>
    <row r="117" spans="11:11" x14ac:dyDescent="0.35">
      <c r="K117" s="5"/>
    </row>
    <row r="118" spans="11:11" x14ac:dyDescent="0.35">
      <c r="K118" s="5"/>
    </row>
    <row r="119" spans="11:11" x14ac:dyDescent="0.35">
      <c r="K119" s="5"/>
    </row>
    <row r="120" spans="11:11" x14ac:dyDescent="0.35">
      <c r="K120" s="5"/>
    </row>
    <row r="121" spans="11:11" x14ac:dyDescent="0.35">
      <c r="K121" s="5"/>
    </row>
    <row r="122" spans="11:11" x14ac:dyDescent="0.35">
      <c r="K122" s="5"/>
    </row>
    <row r="123" spans="11:11" x14ac:dyDescent="0.35">
      <c r="K123" s="5"/>
    </row>
    <row r="124" spans="11:11" x14ac:dyDescent="0.35">
      <c r="K124" s="5"/>
    </row>
    <row r="125" spans="11:11" x14ac:dyDescent="0.35">
      <c r="K125" s="5"/>
    </row>
    <row r="126" spans="11:11" x14ac:dyDescent="0.35">
      <c r="K126" s="5"/>
    </row>
    <row r="127" spans="11:11" x14ac:dyDescent="0.35">
      <c r="K127" s="5"/>
    </row>
    <row r="128" spans="11:11" x14ac:dyDescent="0.35">
      <c r="K128" s="5"/>
    </row>
    <row r="129" spans="11:11" x14ac:dyDescent="0.35">
      <c r="K129" s="5"/>
    </row>
    <row r="130" spans="11:11" x14ac:dyDescent="0.35">
      <c r="K130" s="5"/>
    </row>
    <row r="131" spans="11:11" x14ac:dyDescent="0.35">
      <c r="K131" s="5"/>
    </row>
    <row r="132" spans="11:11" x14ac:dyDescent="0.35">
      <c r="K132" s="5"/>
    </row>
    <row r="133" spans="11:11" x14ac:dyDescent="0.35">
      <c r="K133" s="5"/>
    </row>
    <row r="134" spans="11:11" x14ac:dyDescent="0.35">
      <c r="K134" s="5"/>
    </row>
    <row r="135" spans="11:11" x14ac:dyDescent="0.35">
      <c r="K135" s="5"/>
    </row>
    <row r="136" spans="11:11" x14ac:dyDescent="0.35">
      <c r="K136" s="5"/>
    </row>
    <row r="137" spans="11:11" x14ac:dyDescent="0.35">
      <c r="K137" s="5"/>
    </row>
    <row r="138" spans="11:11" x14ac:dyDescent="0.35">
      <c r="K138" s="5"/>
    </row>
    <row r="139" spans="11:11" x14ac:dyDescent="0.35">
      <c r="K139" s="5"/>
    </row>
    <row r="140" spans="11:11" x14ac:dyDescent="0.35">
      <c r="K140" s="5"/>
    </row>
    <row r="141" spans="11:11" x14ac:dyDescent="0.35">
      <c r="K141" s="5"/>
    </row>
    <row r="142" spans="11:11" x14ac:dyDescent="0.35">
      <c r="K142" s="5"/>
    </row>
    <row r="143" spans="11:11" x14ac:dyDescent="0.35">
      <c r="K143" s="5"/>
    </row>
    <row r="144" spans="11:11" x14ac:dyDescent="0.35">
      <c r="K144" s="5"/>
    </row>
    <row r="145" spans="11:11" x14ac:dyDescent="0.35">
      <c r="K145" s="5"/>
    </row>
    <row r="146" spans="11:11" x14ac:dyDescent="0.35">
      <c r="K146" s="5"/>
    </row>
    <row r="147" spans="11:11" x14ac:dyDescent="0.35">
      <c r="K147" s="5"/>
    </row>
    <row r="148" spans="11:11" x14ac:dyDescent="0.35">
      <c r="K148" s="5"/>
    </row>
    <row r="149" spans="11:11" x14ac:dyDescent="0.35">
      <c r="K149" s="5"/>
    </row>
    <row r="150" spans="11:11" x14ac:dyDescent="0.35">
      <c r="K150" s="5"/>
    </row>
    <row r="151" spans="11:11" x14ac:dyDescent="0.35">
      <c r="K151" s="5"/>
    </row>
    <row r="152" spans="11:11" x14ac:dyDescent="0.35">
      <c r="K152" s="5"/>
    </row>
    <row r="153" spans="11:11" x14ac:dyDescent="0.35">
      <c r="K153" s="5"/>
    </row>
    <row r="154" spans="11:11" x14ac:dyDescent="0.35">
      <c r="K154" s="5"/>
    </row>
    <row r="155" spans="11:11" x14ac:dyDescent="0.35">
      <c r="K155" s="5"/>
    </row>
    <row r="156" spans="11:11" x14ac:dyDescent="0.35">
      <c r="K156" s="5"/>
    </row>
    <row r="157" spans="11:11" x14ac:dyDescent="0.35">
      <c r="K157" s="5"/>
    </row>
    <row r="158" spans="11:11" x14ac:dyDescent="0.35">
      <c r="K158" s="5"/>
    </row>
    <row r="159" spans="11:11" x14ac:dyDescent="0.35">
      <c r="K159" s="5"/>
    </row>
    <row r="160" spans="11:11" x14ac:dyDescent="0.35">
      <c r="K160" s="5"/>
    </row>
    <row r="161" spans="11:11" x14ac:dyDescent="0.35">
      <c r="K161" s="5"/>
    </row>
    <row r="162" spans="11:11" x14ac:dyDescent="0.35">
      <c r="K162" s="5"/>
    </row>
    <row r="163" spans="11:11" x14ac:dyDescent="0.35">
      <c r="K163" s="5"/>
    </row>
    <row r="164" spans="11:11" x14ac:dyDescent="0.35">
      <c r="K164" s="5"/>
    </row>
    <row r="165" spans="11:11" x14ac:dyDescent="0.35">
      <c r="K165" s="5"/>
    </row>
    <row r="166" spans="11:11" x14ac:dyDescent="0.35">
      <c r="K166" s="5"/>
    </row>
    <row r="167" spans="11:11" x14ac:dyDescent="0.35">
      <c r="K167" s="5"/>
    </row>
    <row r="168" spans="11:11" x14ac:dyDescent="0.35">
      <c r="K168" s="5"/>
    </row>
    <row r="169" spans="11:11" x14ac:dyDescent="0.35">
      <c r="K169" s="5"/>
    </row>
    <row r="170" spans="11:11" x14ac:dyDescent="0.35">
      <c r="K170" s="5"/>
    </row>
    <row r="171" spans="11:11" x14ac:dyDescent="0.35">
      <c r="K171" s="5"/>
    </row>
    <row r="172" spans="11:11" x14ac:dyDescent="0.35">
      <c r="K172" s="5"/>
    </row>
    <row r="173" spans="11:11" x14ac:dyDescent="0.35">
      <c r="K173" s="5"/>
    </row>
    <row r="174" spans="11:11" x14ac:dyDescent="0.35">
      <c r="K174" s="5"/>
    </row>
    <row r="175" spans="11:11" x14ac:dyDescent="0.35">
      <c r="K175" s="5"/>
    </row>
    <row r="176" spans="11:11" x14ac:dyDescent="0.35">
      <c r="K176" s="5"/>
    </row>
    <row r="177" spans="11:11" x14ac:dyDescent="0.35">
      <c r="K177" s="5"/>
    </row>
    <row r="178" spans="11:11" x14ac:dyDescent="0.35">
      <c r="K178" s="5"/>
    </row>
    <row r="179" spans="11:11" x14ac:dyDescent="0.35">
      <c r="K179" s="5"/>
    </row>
    <row r="180" spans="11:11" x14ac:dyDescent="0.35">
      <c r="K180" s="5"/>
    </row>
    <row r="181" spans="11:11" x14ac:dyDescent="0.35">
      <c r="K181" s="5"/>
    </row>
    <row r="182" spans="11:11" x14ac:dyDescent="0.35">
      <c r="K182" s="5"/>
    </row>
    <row r="183" spans="11:11" x14ac:dyDescent="0.35">
      <c r="K183" s="5"/>
    </row>
    <row r="184" spans="11:11" x14ac:dyDescent="0.35">
      <c r="K184" s="5"/>
    </row>
    <row r="185" spans="11:11" x14ac:dyDescent="0.35">
      <c r="K185" s="5"/>
    </row>
    <row r="186" spans="11:11" x14ac:dyDescent="0.35">
      <c r="K186" s="5"/>
    </row>
    <row r="187" spans="11:11" x14ac:dyDescent="0.35">
      <c r="K187" s="5"/>
    </row>
    <row r="188" spans="11:11" x14ac:dyDescent="0.35">
      <c r="K188" s="5"/>
    </row>
    <row r="189" spans="11:11" x14ac:dyDescent="0.35">
      <c r="K189" s="5"/>
    </row>
    <row r="190" spans="11:11" x14ac:dyDescent="0.35">
      <c r="K190" s="5"/>
    </row>
    <row r="191" spans="11:11" x14ac:dyDescent="0.35">
      <c r="K191" s="5"/>
    </row>
    <row r="192" spans="11:11" x14ac:dyDescent="0.35">
      <c r="K192" s="5"/>
    </row>
    <row r="193" spans="11:11" x14ac:dyDescent="0.35">
      <c r="K193" s="5"/>
    </row>
    <row r="194" spans="11:11" x14ac:dyDescent="0.35">
      <c r="K194" s="5"/>
    </row>
    <row r="195" spans="11:11" x14ac:dyDescent="0.35">
      <c r="K195" s="5"/>
    </row>
    <row r="196" spans="11:11" x14ac:dyDescent="0.35">
      <c r="K196" s="5"/>
    </row>
    <row r="197" spans="11:11" x14ac:dyDescent="0.35">
      <c r="K197" s="5"/>
    </row>
    <row r="198" spans="11:11" x14ac:dyDescent="0.35">
      <c r="K198" s="5"/>
    </row>
    <row r="199" spans="11:11" x14ac:dyDescent="0.35">
      <c r="K199" s="5"/>
    </row>
    <row r="200" spans="11:11" x14ac:dyDescent="0.35">
      <c r="K200" s="5"/>
    </row>
    <row r="201" spans="11:11" x14ac:dyDescent="0.35">
      <c r="K201" s="5"/>
    </row>
    <row r="202" spans="11:11" x14ac:dyDescent="0.35">
      <c r="K202" s="5"/>
    </row>
    <row r="203" spans="11:11" x14ac:dyDescent="0.35">
      <c r="K203" s="5"/>
    </row>
    <row r="204" spans="11:11" x14ac:dyDescent="0.35">
      <c r="K204" s="5"/>
    </row>
    <row r="205" spans="11:11" x14ac:dyDescent="0.35">
      <c r="K205" s="5"/>
    </row>
    <row r="206" spans="11:11" x14ac:dyDescent="0.35">
      <c r="K206" s="5"/>
    </row>
    <row r="207" spans="11:11" x14ac:dyDescent="0.35">
      <c r="K207" s="5"/>
    </row>
    <row r="208" spans="11:11" x14ac:dyDescent="0.35">
      <c r="K208" s="5"/>
    </row>
    <row r="212" spans="5:5" ht="26" x14ac:dyDescent="0.6">
      <c r="E212" s="7"/>
    </row>
  </sheetData>
  <sortState xmlns:xlrd2="http://schemas.microsoft.com/office/spreadsheetml/2017/richdata2" ref="K4:K208">
    <sortCondition ref="K4:K20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arch Result Summary</vt:lpstr>
      <vt:lpstr>Search Results PMID</vt:lpstr>
      <vt:lpstr>Exclusion Details 1st Sear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ughan, Roger</dc:creator>
  <cp:lastModifiedBy>Vaughan, Roger</cp:lastModifiedBy>
  <dcterms:created xsi:type="dcterms:W3CDTF">2025-09-19T15:14:07Z</dcterms:created>
  <dcterms:modified xsi:type="dcterms:W3CDTF">2026-02-01T21:27:13Z</dcterms:modified>
</cp:coreProperties>
</file>